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Medicina\Angioedema\Angioedema- tilt\ULTIMA REVISIONE PLOS ONE 270917\Revisione finale - 181017\"/>
    </mc:Choice>
  </mc:AlternateContent>
  <bookViews>
    <workbookView xWindow="0" yWindow="0" windowWidth="18996" windowHeight="7080" tabRatio="607"/>
  </bookViews>
  <sheets>
    <sheet name="De-identified data set" sheetId="12" r:id="rId1"/>
  </sheets>
  <calcPr calcId="152511"/>
  <customWorkbookViews>
    <customWorkbookView name="riga" guid="{3E25124B-6FE5-41F1-B0DF-2FDDFEFFCC8A}" maximized="1" xWindow="1" yWindow="1" windowWidth="1362" windowHeight="538" tabRatio="607" activeSheetId="11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Y43" i="12" l="1"/>
  <c r="AY42" i="12"/>
  <c r="AY22" i="12"/>
  <c r="AY20" i="12"/>
  <c r="AY19" i="12"/>
  <c r="BB22" i="12"/>
  <c r="BB20" i="12"/>
  <c r="BB19" i="12"/>
  <c r="BK43" i="12"/>
  <c r="BK42" i="12"/>
  <c r="BK22" i="12"/>
  <c r="BK20" i="12"/>
  <c r="BK19" i="12"/>
  <c r="BQ22" i="12"/>
  <c r="BQ20" i="12"/>
  <c r="BE18" i="12"/>
  <c r="BE19" i="12"/>
  <c r="BE20" i="12"/>
  <c r="BE21" i="12"/>
  <c r="BE22" i="12"/>
  <c r="BE23" i="12"/>
  <c r="BE24" i="12"/>
  <c r="BE25" i="12"/>
  <c r="BE26" i="12"/>
  <c r="BE27" i="12"/>
  <c r="BE28" i="12"/>
  <c r="BE29" i="12"/>
  <c r="BE30" i="12"/>
  <c r="BE31" i="12"/>
  <c r="BE32" i="12"/>
  <c r="BE33" i="12"/>
  <c r="BE34" i="12"/>
  <c r="BE35" i="12"/>
  <c r="BE36" i="12"/>
  <c r="BE37" i="12"/>
  <c r="BE38" i="12"/>
  <c r="BE39" i="12"/>
  <c r="BE40" i="12"/>
  <c r="BE41" i="12"/>
  <c r="BE42" i="12"/>
  <c r="BE43" i="12"/>
  <c r="BE44" i="12"/>
  <c r="BE45" i="12"/>
  <c r="BE46" i="12"/>
  <c r="BE47" i="12"/>
  <c r="BE48" i="12"/>
  <c r="BE17" i="12"/>
  <c r="BE3" i="12"/>
  <c r="BE4" i="12"/>
  <c r="BE5" i="12"/>
  <c r="BE6" i="12"/>
  <c r="BE7" i="12"/>
  <c r="BE8" i="12"/>
  <c r="BE9" i="12"/>
  <c r="BE10" i="12"/>
  <c r="BE11" i="12"/>
  <c r="BE12" i="12"/>
  <c r="BE13" i="12"/>
  <c r="BE14" i="12"/>
  <c r="BE15" i="12"/>
  <c r="BE16" i="12"/>
  <c r="BE2" i="12"/>
  <c r="BQ36" i="12"/>
  <c r="BQ37" i="12"/>
  <c r="BQ38" i="12"/>
  <c r="BQ39" i="12"/>
  <c r="BQ40" i="12"/>
  <c r="BQ41" i="12"/>
  <c r="BQ42" i="12"/>
  <c r="BQ43" i="12"/>
  <c r="BQ44" i="12"/>
  <c r="BQ45" i="12"/>
  <c r="BQ46" i="12"/>
  <c r="BQ47" i="12"/>
  <c r="BQ48" i="12"/>
  <c r="BQ18" i="12"/>
  <c r="BQ19" i="12"/>
  <c r="BQ21" i="12"/>
  <c r="BQ23" i="12"/>
  <c r="BQ24" i="12"/>
  <c r="AM43" i="12"/>
  <c r="AM42" i="12"/>
  <c r="AM41" i="12"/>
  <c r="AM40" i="12"/>
  <c r="AM39" i="12"/>
  <c r="AM38" i="12"/>
  <c r="AM37" i="12"/>
  <c r="AM36" i="12"/>
  <c r="AM35" i="12"/>
  <c r="AM34" i="12"/>
  <c r="AM33" i="12"/>
  <c r="AM32" i="12"/>
  <c r="AM31" i="12"/>
  <c r="AM30" i="12"/>
  <c r="AM29" i="12"/>
  <c r="AM28" i="12"/>
  <c r="AM27" i="12"/>
  <c r="AM26" i="12"/>
  <c r="AM25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42" i="12"/>
  <c r="L43" i="12"/>
  <c r="L2" i="12"/>
  <c r="L3" i="12"/>
  <c r="L4" i="12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BK48" i="12"/>
  <c r="BB48" i="12"/>
  <c r="AY48" i="12"/>
  <c r="BK47" i="12"/>
  <c r="BB47" i="12"/>
  <c r="AY47" i="12"/>
  <c r="BK46" i="12"/>
  <c r="BB46" i="12"/>
  <c r="AY46" i="12"/>
  <c r="BK45" i="12"/>
  <c r="BB45" i="12"/>
  <c r="AY45" i="12"/>
  <c r="BK44" i="12"/>
  <c r="BB44" i="12"/>
  <c r="AY44" i="12"/>
  <c r="BB43" i="12"/>
  <c r="AT43" i="12"/>
  <c r="AH43" i="12"/>
  <c r="Y43" i="12"/>
  <c r="V43" i="12"/>
  <c r="Q43" i="12"/>
  <c r="G43" i="12"/>
  <c r="BB42" i="12"/>
  <c r="AT42" i="12"/>
  <c r="AH42" i="12"/>
  <c r="Y42" i="12"/>
  <c r="V42" i="12"/>
  <c r="Q42" i="12"/>
  <c r="G42" i="12"/>
  <c r="BK41" i="12"/>
  <c r="BB41" i="12"/>
  <c r="AY41" i="12"/>
  <c r="AT41" i="12"/>
  <c r="AH41" i="12"/>
  <c r="Y41" i="12"/>
  <c r="V41" i="12"/>
  <c r="Q41" i="12"/>
  <c r="G41" i="12"/>
  <c r="BK40" i="12"/>
  <c r="BB40" i="12"/>
  <c r="AY40" i="12"/>
  <c r="AT40" i="12"/>
  <c r="AH40" i="12"/>
  <c r="Y40" i="12"/>
  <c r="V40" i="12"/>
  <c r="Q40" i="12"/>
  <c r="G40" i="12"/>
  <c r="BK39" i="12"/>
  <c r="BB39" i="12"/>
  <c r="AY39" i="12"/>
  <c r="AT39" i="12"/>
  <c r="AH39" i="12"/>
  <c r="Y39" i="12"/>
  <c r="V39" i="12"/>
  <c r="Q39" i="12"/>
  <c r="G39" i="12"/>
  <c r="BK38" i="12"/>
  <c r="BB38" i="12"/>
  <c r="AY38" i="12"/>
  <c r="AT38" i="12"/>
  <c r="AH38" i="12"/>
  <c r="Y38" i="12"/>
  <c r="V38" i="12"/>
  <c r="Q38" i="12"/>
  <c r="G38" i="12"/>
  <c r="BK37" i="12"/>
  <c r="BB37" i="12"/>
  <c r="AY37" i="12"/>
  <c r="AT37" i="12"/>
  <c r="AH37" i="12"/>
  <c r="Y37" i="12"/>
  <c r="V37" i="12"/>
  <c r="Q37" i="12"/>
  <c r="G37" i="12"/>
  <c r="BK36" i="12"/>
  <c r="BB36" i="12"/>
  <c r="AY36" i="12"/>
  <c r="AT36" i="12"/>
  <c r="AH36" i="12"/>
  <c r="Y36" i="12"/>
  <c r="V36" i="12"/>
  <c r="Q36" i="12"/>
  <c r="G36" i="12"/>
  <c r="BQ35" i="12"/>
  <c r="BN35" i="12"/>
  <c r="BK35" i="12"/>
  <c r="BH35" i="12"/>
  <c r="BB35" i="12"/>
  <c r="AY35" i="12"/>
  <c r="AT35" i="12"/>
  <c r="AH35" i="12"/>
  <c r="AE35" i="12"/>
  <c r="AB35" i="12"/>
  <c r="Y35" i="12"/>
  <c r="V35" i="12"/>
  <c r="Q35" i="12"/>
  <c r="G35" i="12"/>
  <c r="BQ34" i="12"/>
  <c r="BN34" i="12"/>
  <c r="BK34" i="12"/>
  <c r="BH34" i="12"/>
  <c r="BB34" i="12"/>
  <c r="AY34" i="12"/>
  <c r="AT34" i="12"/>
  <c r="AH34" i="12"/>
  <c r="AE34" i="12"/>
  <c r="AB34" i="12"/>
  <c r="Y34" i="12"/>
  <c r="V34" i="12"/>
  <c r="Q34" i="12"/>
  <c r="G34" i="12"/>
  <c r="BQ33" i="12"/>
  <c r="BN33" i="12"/>
  <c r="BK33" i="12"/>
  <c r="BH33" i="12"/>
  <c r="BB33" i="12"/>
  <c r="AY33" i="12"/>
  <c r="AT33" i="12"/>
  <c r="AH33" i="12"/>
  <c r="AE33" i="12"/>
  <c r="AB33" i="12"/>
  <c r="Y33" i="12"/>
  <c r="V33" i="12"/>
  <c r="Q33" i="12"/>
  <c r="G33" i="12"/>
  <c r="BQ32" i="12"/>
  <c r="BN32" i="12"/>
  <c r="BK32" i="12"/>
  <c r="BH32" i="12"/>
  <c r="BB32" i="12"/>
  <c r="AY32" i="12"/>
  <c r="AT32" i="12"/>
  <c r="AH32" i="12"/>
  <c r="AE32" i="12"/>
  <c r="AB32" i="12"/>
  <c r="Y32" i="12"/>
  <c r="V32" i="12"/>
  <c r="Q32" i="12"/>
  <c r="G32" i="12"/>
  <c r="BQ31" i="12"/>
  <c r="BN31" i="12"/>
  <c r="BK31" i="12"/>
  <c r="BH31" i="12"/>
  <c r="BB31" i="12"/>
  <c r="AY31" i="12"/>
  <c r="AT31" i="12"/>
  <c r="AH31" i="12"/>
  <c r="AE31" i="12"/>
  <c r="AB31" i="12"/>
  <c r="Y31" i="12"/>
  <c r="V31" i="12"/>
  <c r="Q31" i="12"/>
  <c r="G31" i="12"/>
  <c r="BQ30" i="12"/>
  <c r="BN30" i="12"/>
  <c r="BK30" i="12"/>
  <c r="BH30" i="12"/>
  <c r="BB30" i="12"/>
  <c r="AY30" i="12"/>
  <c r="AT30" i="12"/>
  <c r="AH30" i="12"/>
  <c r="AE30" i="12"/>
  <c r="AB30" i="12"/>
  <c r="Y30" i="12"/>
  <c r="V30" i="12"/>
  <c r="Q30" i="12"/>
  <c r="G30" i="12"/>
  <c r="BQ29" i="12"/>
  <c r="BN29" i="12"/>
  <c r="BK29" i="12"/>
  <c r="BH29" i="12"/>
  <c r="BB29" i="12"/>
  <c r="AY29" i="12"/>
  <c r="AT29" i="12"/>
  <c r="AH29" i="12"/>
  <c r="AE29" i="12"/>
  <c r="AB29" i="12"/>
  <c r="Y29" i="12"/>
  <c r="V29" i="12"/>
  <c r="Q29" i="12"/>
  <c r="G29" i="12"/>
  <c r="BQ28" i="12"/>
  <c r="BN28" i="12"/>
  <c r="BK28" i="12"/>
  <c r="BH28" i="12"/>
  <c r="BB28" i="12"/>
  <c r="AY28" i="12"/>
  <c r="AT28" i="12"/>
  <c r="AH28" i="12"/>
  <c r="AE28" i="12"/>
  <c r="AB28" i="12"/>
  <c r="Y28" i="12"/>
  <c r="V28" i="12"/>
  <c r="Q28" i="12"/>
  <c r="G28" i="12"/>
  <c r="BQ27" i="12"/>
  <c r="BN27" i="12"/>
  <c r="BK27" i="12"/>
  <c r="BH27" i="12"/>
  <c r="BB27" i="12"/>
  <c r="AY27" i="12"/>
  <c r="AT27" i="12"/>
  <c r="AH27" i="12"/>
  <c r="AE27" i="12"/>
  <c r="AB27" i="12"/>
  <c r="Y27" i="12"/>
  <c r="V27" i="12"/>
  <c r="Q27" i="12"/>
  <c r="G27" i="12"/>
  <c r="BQ26" i="12"/>
  <c r="BN26" i="12"/>
  <c r="BK26" i="12"/>
  <c r="BH26" i="12"/>
  <c r="BB26" i="12"/>
  <c r="AY26" i="12"/>
  <c r="AT26" i="12"/>
  <c r="AH26" i="12"/>
  <c r="AE26" i="12"/>
  <c r="AB26" i="12"/>
  <c r="Y26" i="12"/>
  <c r="V26" i="12"/>
  <c r="Q26" i="12"/>
  <c r="G26" i="12"/>
  <c r="BQ25" i="12"/>
  <c r="BN25" i="12"/>
  <c r="BK25" i="12"/>
  <c r="BH25" i="12"/>
  <c r="BB25" i="12"/>
  <c r="AY25" i="12"/>
  <c r="AT25" i="12"/>
  <c r="AH25" i="12"/>
  <c r="AE25" i="12"/>
  <c r="AB25" i="12"/>
  <c r="Y25" i="12"/>
  <c r="V25" i="12"/>
  <c r="Q25" i="12"/>
  <c r="G25" i="12"/>
  <c r="BK24" i="12"/>
  <c r="BB24" i="12"/>
  <c r="AY24" i="12"/>
  <c r="BK23" i="12"/>
  <c r="BB23" i="12"/>
  <c r="AY23" i="12"/>
  <c r="AT22" i="12"/>
  <c r="AM22" i="12"/>
  <c r="AH22" i="12"/>
  <c r="Y22" i="12"/>
  <c r="V22" i="12"/>
  <c r="Q22" i="12"/>
  <c r="G22" i="12"/>
  <c r="BK21" i="12"/>
  <c r="BB21" i="12"/>
  <c r="AY21" i="12"/>
  <c r="Y21" i="12"/>
  <c r="Q21" i="12"/>
  <c r="AT20" i="12"/>
  <c r="AM20" i="12"/>
  <c r="AH20" i="12"/>
  <c r="Y20" i="12"/>
  <c r="V20" i="12"/>
  <c r="Q20" i="12"/>
  <c r="Q18" i="12" s="1"/>
  <c r="G20" i="12"/>
  <c r="AT19" i="12"/>
  <c r="AM19" i="12"/>
  <c r="AH19" i="12"/>
  <c r="Y19" i="12"/>
  <c r="V19" i="12"/>
  <c r="Q19" i="12"/>
  <c r="G19" i="12"/>
  <c r="BK18" i="12"/>
  <c r="BB18" i="12"/>
  <c r="AY18" i="12"/>
  <c r="AT18" i="12"/>
  <c r="AM18" i="12"/>
  <c r="AH18" i="12"/>
  <c r="Y18" i="12"/>
  <c r="V18" i="12"/>
  <c r="G18" i="12"/>
  <c r="BQ17" i="12"/>
  <c r="BN17" i="12"/>
  <c r="BK17" i="12"/>
  <c r="BH17" i="12"/>
  <c r="BB17" i="12"/>
  <c r="AY17" i="12"/>
  <c r="AT17" i="12"/>
  <c r="AM17" i="12"/>
  <c r="AH17" i="12"/>
  <c r="AE17" i="12"/>
  <c r="AB17" i="12"/>
  <c r="Y17" i="12"/>
  <c r="V17" i="12"/>
  <c r="Q17" i="12"/>
  <c r="G17" i="12"/>
  <c r="BQ16" i="12"/>
  <c r="BN16" i="12"/>
  <c r="BK16" i="12"/>
  <c r="BH16" i="12"/>
  <c r="BB16" i="12"/>
  <c r="AY16" i="12"/>
  <c r="AT16" i="12"/>
  <c r="AM16" i="12"/>
  <c r="AH16" i="12"/>
  <c r="AE16" i="12"/>
  <c r="AB16" i="12"/>
  <c r="Y16" i="12"/>
  <c r="V16" i="12"/>
  <c r="Q16" i="12"/>
  <c r="G16" i="12"/>
  <c r="BQ15" i="12"/>
  <c r="BN15" i="12"/>
  <c r="BK15" i="12"/>
  <c r="BH15" i="12"/>
  <c r="BB15" i="12"/>
  <c r="AY15" i="12"/>
  <c r="AT15" i="12"/>
  <c r="AM15" i="12"/>
  <c r="AH15" i="12"/>
  <c r="AE15" i="12"/>
  <c r="AB15" i="12"/>
  <c r="Y15" i="12"/>
  <c r="V15" i="12"/>
  <c r="Q15" i="12"/>
  <c r="G15" i="12"/>
  <c r="BQ14" i="12"/>
  <c r="BN14" i="12"/>
  <c r="BK14" i="12"/>
  <c r="BH14" i="12"/>
  <c r="BB14" i="12"/>
  <c r="AY14" i="12"/>
  <c r="AT14" i="12"/>
  <c r="AM14" i="12"/>
  <c r="AH14" i="12"/>
  <c r="AE14" i="12"/>
  <c r="AB14" i="12"/>
  <c r="Y14" i="12"/>
  <c r="V14" i="12"/>
  <c r="Q14" i="12"/>
  <c r="G14" i="12"/>
  <c r="BQ13" i="12"/>
  <c r="BN13" i="12"/>
  <c r="BK13" i="12"/>
  <c r="BH13" i="12"/>
  <c r="BB13" i="12"/>
  <c r="AY13" i="12"/>
  <c r="AT13" i="12"/>
  <c r="AM13" i="12"/>
  <c r="AH13" i="12"/>
  <c r="AE13" i="12"/>
  <c r="AB13" i="12"/>
  <c r="Y13" i="12"/>
  <c r="V13" i="12"/>
  <c r="Q13" i="12"/>
  <c r="G13" i="12"/>
  <c r="BQ12" i="12"/>
  <c r="BN12" i="12"/>
  <c r="BK12" i="12"/>
  <c r="BH12" i="12"/>
  <c r="BB12" i="12"/>
  <c r="AY12" i="12"/>
  <c r="AT12" i="12"/>
  <c r="AM12" i="12"/>
  <c r="AH12" i="12"/>
  <c r="AE12" i="12"/>
  <c r="AB12" i="12"/>
  <c r="Y12" i="12"/>
  <c r="V12" i="12"/>
  <c r="Q12" i="12"/>
  <c r="G12" i="12"/>
  <c r="BQ11" i="12"/>
  <c r="BN11" i="12"/>
  <c r="BK11" i="12"/>
  <c r="BH11" i="12"/>
  <c r="BB11" i="12"/>
  <c r="AY11" i="12"/>
  <c r="AT11" i="12"/>
  <c r="AM11" i="12"/>
  <c r="AH11" i="12"/>
  <c r="AE11" i="12"/>
  <c r="AB11" i="12"/>
  <c r="Y11" i="12"/>
  <c r="V11" i="12"/>
  <c r="Q11" i="12"/>
  <c r="G11" i="12"/>
  <c r="BQ10" i="12"/>
  <c r="BN10" i="12"/>
  <c r="BK10" i="12"/>
  <c r="BH10" i="12"/>
  <c r="BB10" i="12"/>
  <c r="AY10" i="12"/>
  <c r="AT10" i="12"/>
  <c r="AM10" i="12"/>
  <c r="AH10" i="12"/>
  <c r="AE10" i="12"/>
  <c r="AB10" i="12"/>
  <c r="Y10" i="12"/>
  <c r="V10" i="12"/>
  <c r="Q10" i="12"/>
  <c r="G10" i="12"/>
  <c r="BQ9" i="12"/>
  <c r="BN9" i="12"/>
  <c r="BK9" i="12"/>
  <c r="BH9" i="12"/>
  <c r="BB9" i="12"/>
  <c r="AY9" i="12"/>
  <c r="AT9" i="12"/>
  <c r="AM9" i="12"/>
  <c r="AH9" i="12"/>
  <c r="AE9" i="12"/>
  <c r="AB9" i="12"/>
  <c r="Y9" i="12"/>
  <c r="V9" i="12"/>
  <c r="Q9" i="12"/>
  <c r="G9" i="12"/>
  <c r="BQ8" i="12"/>
  <c r="BN8" i="12"/>
  <c r="BK8" i="12"/>
  <c r="BH8" i="12"/>
  <c r="BB8" i="12"/>
  <c r="AY8" i="12"/>
  <c r="AT8" i="12"/>
  <c r="AM8" i="12"/>
  <c r="AH8" i="12"/>
  <c r="AE8" i="12"/>
  <c r="AB8" i="12"/>
  <c r="Y8" i="12"/>
  <c r="V8" i="12"/>
  <c r="Q8" i="12"/>
  <c r="G8" i="12"/>
  <c r="BQ7" i="12"/>
  <c r="BN7" i="12"/>
  <c r="BK7" i="12"/>
  <c r="BH7" i="12"/>
  <c r="BB7" i="12"/>
  <c r="AY7" i="12"/>
  <c r="AT7" i="12"/>
  <c r="AM7" i="12"/>
  <c r="AH7" i="12"/>
  <c r="AE7" i="12"/>
  <c r="AB7" i="12"/>
  <c r="Y7" i="12"/>
  <c r="V7" i="12"/>
  <c r="Q7" i="12"/>
  <c r="G7" i="12"/>
  <c r="BQ6" i="12"/>
  <c r="BN6" i="12"/>
  <c r="BK6" i="12"/>
  <c r="BH6" i="12"/>
  <c r="BB6" i="12"/>
  <c r="AY6" i="12"/>
  <c r="AT6" i="12"/>
  <c r="AM6" i="12"/>
  <c r="AH6" i="12"/>
  <c r="AE6" i="12"/>
  <c r="AB6" i="12"/>
  <c r="Y6" i="12"/>
  <c r="V6" i="12"/>
  <c r="Q6" i="12"/>
  <c r="G6" i="12"/>
  <c r="BQ5" i="12"/>
  <c r="BN5" i="12"/>
  <c r="BK5" i="12"/>
  <c r="BH5" i="12"/>
  <c r="BB5" i="12"/>
  <c r="AY5" i="12"/>
  <c r="AT5" i="12"/>
  <c r="AM5" i="12"/>
  <c r="AH5" i="12"/>
  <c r="AE5" i="12"/>
  <c r="AB5" i="12"/>
  <c r="Y5" i="12"/>
  <c r="V5" i="12"/>
  <c r="Q5" i="12"/>
  <c r="G5" i="12"/>
  <c r="BQ4" i="12"/>
  <c r="BN4" i="12"/>
  <c r="BK4" i="12"/>
  <c r="BH4" i="12"/>
  <c r="BB4" i="12"/>
  <c r="AY4" i="12"/>
  <c r="AT4" i="12"/>
  <c r="AM4" i="12"/>
  <c r="AH4" i="12"/>
  <c r="AE4" i="12"/>
  <c r="AB4" i="12"/>
  <c r="Y4" i="12"/>
  <c r="V4" i="12"/>
  <c r="Q4" i="12"/>
  <c r="G4" i="12"/>
  <c r="BQ3" i="12"/>
  <c r="BN3" i="12"/>
  <c r="BK3" i="12"/>
  <c r="BH3" i="12"/>
  <c r="BB3" i="12"/>
  <c r="AY3" i="12"/>
  <c r="AT3" i="12"/>
  <c r="AM3" i="12"/>
  <c r="AH3" i="12"/>
  <c r="AE3" i="12"/>
  <c r="AB3" i="12"/>
  <c r="Y3" i="12"/>
  <c r="V3" i="12"/>
  <c r="Q3" i="12"/>
  <c r="G3" i="12"/>
  <c r="BQ2" i="12"/>
  <c r="BN2" i="12"/>
  <c r="BK2" i="12"/>
  <c r="BH2" i="12"/>
  <c r="BB2" i="12"/>
  <c r="AY2" i="12"/>
  <c r="AT2" i="12"/>
  <c r="AM2" i="12"/>
  <c r="AH2" i="12"/>
  <c r="AE2" i="12"/>
  <c r="AB2" i="12"/>
  <c r="Y2" i="12"/>
  <c r="V2" i="12"/>
  <c r="Q2" i="12"/>
  <c r="G2" i="12"/>
</calcChain>
</file>

<file path=xl/sharedStrings.xml><?xml version="1.0" encoding="utf-8"?>
<sst xmlns="http://schemas.openxmlformats.org/spreadsheetml/2006/main" count="119" uniqueCount="119">
  <si>
    <t>ID</t>
  </si>
  <si>
    <t>BMI</t>
  </si>
  <si>
    <t>HR REST</t>
  </si>
  <si>
    <t>HR TILT</t>
  </si>
  <si>
    <t>DELTA HR</t>
  </si>
  <si>
    <t>RR REST</t>
  </si>
  <si>
    <t>RR TILT</t>
  </si>
  <si>
    <t>VAR REST</t>
  </si>
  <si>
    <t>VAR TILT</t>
  </si>
  <si>
    <t>LF Hz REST</t>
  </si>
  <si>
    <t>LF Hz TILT</t>
  </si>
  <si>
    <t>LF nu R</t>
  </si>
  <si>
    <t>LF nu T</t>
  </si>
  <si>
    <t>DELTA LF</t>
  </si>
  <si>
    <t>HF Hz REST</t>
  </si>
  <si>
    <t>HF Hz TILT</t>
  </si>
  <si>
    <t>HF nu R</t>
  </si>
  <si>
    <t>HF nu T</t>
  </si>
  <si>
    <t>DELTA HF</t>
  </si>
  <si>
    <t>LF/HF REST</t>
  </si>
  <si>
    <t>LF/HF TILT</t>
  </si>
  <si>
    <t>DELTA LF/HF</t>
  </si>
  <si>
    <t>NE REST</t>
  </si>
  <si>
    <t>NE TILT</t>
  </si>
  <si>
    <t>DELTA NE</t>
  </si>
  <si>
    <t>E REST</t>
  </si>
  <si>
    <t>E TILT</t>
  </si>
  <si>
    <t>DELTA E</t>
  </si>
  <si>
    <t>MEAN SAP R</t>
  </si>
  <si>
    <t>MEAN SAP T</t>
  </si>
  <si>
    <t>DELTA SAP</t>
  </si>
  <si>
    <t>VAR SAP R</t>
  </si>
  <si>
    <t>VAR SAP T</t>
  </si>
  <si>
    <t>LF S abs R</t>
  </si>
  <si>
    <t>LF S abs T</t>
  </si>
  <si>
    <t>DELTA LF ABS</t>
  </si>
  <si>
    <t>HF S abs R</t>
  </si>
  <si>
    <t>HF S abs T</t>
  </si>
  <si>
    <t>LF/HF S R</t>
  </si>
  <si>
    <t>LF/HF S T</t>
  </si>
  <si>
    <t>ALFA LF R</t>
  </si>
  <si>
    <t>ALFA LF T</t>
  </si>
  <si>
    <t>DELTA ALFA LF</t>
  </si>
  <si>
    <t>C1 FX R</t>
  </si>
  <si>
    <t>C1 FX T</t>
  </si>
  <si>
    <t>D FX</t>
  </si>
  <si>
    <t>C1 Ag R</t>
  </si>
  <si>
    <t>C1 Ag T</t>
  </si>
  <si>
    <t>D AG</t>
  </si>
  <si>
    <t>C1q R</t>
  </si>
  <si>
    <t>C1Q T</t>
  </si>
  <si>
    <t>C3a REST</t>
  </si>
  <si>
    <t>C3a TILT</t>
  </si>
  <si>
    <t>D C3</t>
  </si>
  <si>
    <t>C4 Rest</t>
  </si>
  <si>
    <t>C4 Tilt</t>
  </si>
  <si>
    <t>D C4</t>
  </si>
  <si>
    <t>sC5B9 Rest</t>
  </si>
  <si>
    <t>sC5B9 Tilt</t>
  </si>
  <si>
    <t>D SC5B9</t>
  </si>
  <si>
    <t>HK Rest</t>
  </si>
  <si>
    <t>HK Tilt</t>
  </si>
  <si>
    <t>D HK</t>
  </si>
  <si>
    <t>618.97</t>
  </si>
  <si>
    <t>DELTA VAR</t>
  </si>
  <si>
    <t>C1Q delta</t>
  </si>
  <si>
    <t>RESPR Rest</t>
  </si>
  <si>
    <t>RespR TILT</t>
  </si>
  <si>
    <t>16.2</t>
  </si>
  <si>
    <t>C1-INH- HAE patient 1</t>
  </si>
  <si>
    <t>C1-INH- HAE patient 2</t>
  </si>
  <si>
    <t>C1-INH- HAE patient 3</t>
  </si>
  <si>
    <t>C1-INH- HAE patient 4</t>
  </si>
  <si>
    <t>C1-INH- HAE patient 5</t>
  </si>
  <si>
    <t>C1-INH- HAE patient 6</t>
  </si>
  <si>
    <t>C1-INH- HAE patient 7</t>
  </si>
  <si>
    <t>C1-INH- HAE patient 8</t>
  </si>
  <si>
    <t>C1-INH- HAE patient 9</t>
  </si>
  <si>
    <t>C1-INH- HAE patient 10</t>
  </si>
  <si>
    <t>C1-INH- HAE patient 11</t>
  </si>
  <si>
    <t>C1-INH- HAE patient 12</t>
  </si>
  <si>
    <t>C1-INH- HAE patient 13</t>
  </si>
  <si>
    <t>C1-INH- HAE patient 14</t>
  </si>
  <si>
    <t>C1-INH- HAE patient 15</t>
  </si>
  <si>
    <t>C1-INH- HAE patient 16</t>
  </si>
  <si>
    <t>C1-INH- HAE patient 17</t>
  </si>
  <si>
    <t>C1-INH- HAE patient 18</t>
  </si>
  <si>
    <t>C1-INH- HAE patient 19</t>
  </si>
  <si>
    <t>C1-INH- HAE patient 21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AGE</t>
  </si>
  <si>
    <t>GENDER</t>
  </si>
  <si>
    <t>C1-INH- HAE patient 20 *</t>
  </si>
  <si>
    <t>* subjects whose signal was not appropriate for HRV analysis: only biochemical data were analysed</t>
  </si>
  <si>
    <t>C1-INH- HAE patient 22 *</t>
  </si>
  <si>
    <t>C1-INH- HAE patient 23 *</t>
  </si>
  <si>
    <t>Control 20 *</t>
  </si>
  <si>
    <t>Control 21 *</t>
  </si>
  <si>
    <t>Control 22 *</t>
  </si>
  <si>
    <t>Control 23 *</t>
  </si>
  <si>
    <t>Control 24 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&quot;$&quot;#,##0_);[Red]\(&quot;$&quot;#,##0\)"/>
    <numFmt numFmtId="165" formatCode="0.0"/>
  </numFmts>
  <fonts count="10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MS Sans Serif"/>
      <family val="2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sz val="8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4">
    <xf numFmtId="2" fontId="0" fillId="0" borderId="0"/>
    <xf numFmtId="38" fontId="2" fillId="0" borderId="0" applyFont="0" applyFill="0" applyBorder="0" applyAlignment="0" applyProtection="0"/>
    <xf numFmtId="164" fontId="2" fillId="0" borderId="0" applyFont="0" applyFill="0" applyBorder="0" applyAlignment="0" applyProtection="0"/>
    <xf numFmtId="0" fontId="1" fillId="0" borderId="0"/>
  </cellStyleXfs>
  <cellXfs count="34">
    <xf numFmtId="2" fontId="0" fillId="0" borderId="0" xfId="0"/>
    <xf numFmtId="2" fontId="3" fillId="0" borderId="0" xfId="0" applyFont="1" applyBorder="1"/>
    <xf numFmtId="2" fontId="3" fillId="0" borderId="0" xfId="0" applyFont="1" applyFill="1" applyBorder="1" applyAlignment="1">
      <alignment horizontal="center"/>
    </xf>
    <xf numFmtId="2" fontId="3" fillId="0" borderId="0" xfId="0" applyFont="1" applyBorder="1" applyAlignment="1">
      <alignment horizontal="center"/>
    </xf>
    <xf numFmtId="2" fontId="5" fillId="2" borderId="0" xfId="0" applyFont="1" applyFill="1" applyBorder="1" applyAlignment="1">
      <alignment horizontal="center"/>
    </xf>
    <xf numFmtId="2" fontId="5" fillId="3" borderId="0" xfId="0" applyFont="1" applyFill="1" applyBorder="1" applyAlignment="1">
      <alignment horizontal="center"/>
    </xf>
    <xf numFmtId="1" fontId="5" fillId="3" borderId="0" xfId="0" applyNumberFormat="1" applyFont="1" applyFill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8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NumberFormat="1" applyFont="1" applyFill="1" applyAlignment="1">
      <alignment horizontal="center"/>
    </xf>
    <xf numFmtId="165" fontId="6" fillId="0" borderId="0" xfId="0" applyNumberFormat="1" applyFont="1" applyAlignment="1">
      <alignment horizontal="center"/>
    </xf>
    <xf numFmtId="2" fontId="6" fillId="0" borderId="0" xfId="0" applyFont="1"/>
    <xf numFmtId="2" fontId="3" fillId="0" borderId="0" xfId="0" applyNumberFormat="1" applyFont="1" applyBorder="1" applyAlignment="1">
      <alignment horizontal="center"/>
    </xf>
    <xf numFmtId="2" fontId="3" fillId="0" borderId="0" xfId="3" applyNumberFormat="1" applyFont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4" fillId="0" borderId="0" xfId="0" applyFont="1" applyFill="1" applyBorder="1"/>
    <xf numFmtId="2" fontId="4" fillId="0" borderId="0" xfId="0" applyNumberFormat="1" applyFont="1" applyFill="1" applyBorder="1"/>
    <xf numFmtId="2" fontId="6" fillId="0" borderId="0" xfId="0" applyFont="1" applyFill="1"/>
    <xf numFmtId="0" fontId="4" fillId="0" borderId="0" xfId="0" applyNumberFormat="1" applyFont="1" applyFill="1" applyBorder="1"/>
    <xf numFmtId="0" fontId="8" fillId="0" borderId="0" xfId="0" applyNumberFormat="1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2" fontId="6" fillId="0" borderId="0" xfId="0" applyFont="1" applyBorder="1"/>
    <xf numFmtId="0" fontId="6" fillId="0" borderId="0" xfId="0" applyNumberFormat="1" applyFont="1" applyAlignment="1">
      <alignment horizontal="center"/>
    </xf>
    <xf numFmtId="2" fontId="9" fillId="0" borderId="0" xfId="0" applyFont="1"/>
    <xf numFmtId="165" fontId="3" fillId="0" borderId="0" xfId="0" applyNumberFormat="1" applyFont="1" applyFill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7" fillId="0" borderId="0" xfId="0" applyFont="1" applyFill="1"/>
    <xf numFmtId="2" fontId="7" fillId="0" borderId="0" xfId="0" applyFont="1"/>
    <xf numFmtId="0" fontId="3" fillId="0" borderId="0" xfId="0" applyNumberFormat="1" applyFont="1" applyFill="1" applyBorder="1" applyAlignment="1">
      <alignment horizontal="center"/>
    </xf>
    <xf numFmtId="0" fontId="6" fillId="0" borderId="0" xfId="0" applyNumberFormat="1" applyFont="1" applyBorder="1" applyAlignment="1">
      <alignment horizontal="center"/>
    </xf>
    <xf numFmtId="2" fontId="6" fillId="0" borderId="0" xfId="0" applyFont="1" applyFill="1" applyBorder="1"/>
  </cellXfs>
  <cellStyles count="4">
    <cellStyle name="Migliaia (0)_RETI6" xfId="1"/>
    <cellStyle name="Normale" xfId="0" builtinId="0"/>
    <cellStyle name="Normale 2" xfId="3"/>
    <cellStyle name="Valuta (0)_RETI6" xfId="2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53"/>
  <sheetViews>
    <sheetView tabSelected="1" zoomScale="89" zoomScaleNormal="89" zoomScalePageLayoutView="89" workbookViewId="0">
      <pane ySplit="1" topLeftCell="A31" activePane="bottomLeft" state="frozen"/>
      <selection activeCell="BE1" sqref="BE1"/>
      <selection pane="bottomLeft" activeCell="I52" sqref="I52"/>
    </sheetView>
  </sheetViews>
  <sheetFormatPr defaultColWidth="8.77734375" defaultRowHeight="13.2" x14ac:dyDescent="0.25"/>
  <cols>
    <col min="1" max="1" width="39.77734375" style="19" customWidth="1"/>
    <col min="2" max="2" width="11.44140625" customWidth="1"/>
    <col min="3" max="3" width="10.109375" customWidth="1"/>
    <col min="5" max="5" width="14.109375" customWidth="1"/>
    <col min="7" max="7" width="13" bestFit="1" customWidth="1"/>
    <col min="8" max="8" width="11.44140625" bestFit="1" customWidth="1"/>
    <col min="9" max="9" width="10.109375" bestFit="1" customWidth="1"/>
    <col min="10" max="10" width="13" customWidth="1"/>
    <col min="11" max="11" width="11.44140625" bestFit="1" customWidth="1"/>
    <col min="12" max="12" width="13.44140625" customWidth="1"/>
    <col min="13" max="13" width="16" customWidth="1"/>
    <col min="14" max="14" width="13.109375" bestFit="1" customWidth="1"/>
    <col min="15" max="15" width="15.44140625" customWidth="1"/>
    <col min="16" max="16" width="9.44140625" bestFit="1" customWidth="1"/>
    <col min="17" max="17" width="12.44140625" bestFit="1" customWidth="1"/>
    <col min="18" max="18" width="15" bestFit="1" customWidth="1"/>
    <col min="19" max="19" width="15.33203125" customWidth="1"/>
    <col min="20" max="20" width="14.77734375" customWidth="1"/>
    <col min="21" max="21" width="13.33203125" customWidth="1"/>
    <col min="22" max="22" width="12.6640625" bestFit="1" customWidth="1"/>
    <col min="23" max="24" width="15" customWidth="1"/>
    <col min="25" max="25" width="18.109375" customWidth="1"/>
    <col min="26" max="26" width="11.44140625" bestFit="1" customWidth="1"/>
    <col min="27" max="27" width="10" bestFit="1" customWidth="1"/>
    <col min="28" max="28" width="12.77734375" bestFit="1" customWidth="1"/>
    <col min="29" max="29" width="9.6640625" bestFit="1" customWidth="1"/>
    <col min="30" max="30" width="8.33203125" bestFit="1" customWidth="1"/>
    <col min="31" max="31" width="11.109375" bestFit="1" customWidth="1"/>
    <col min="32" max="32" width="19.6640625" customWidth="1"/>
    <col min="33" max="33" width="16.77734375" customWidth="1"/>
    <col min="34" max="34" width="13" customWidth="1"/>
    <col min="35" max="35" width="19.33203125" customWidth="1"/>
    <col min="36" max="36" width="14.6640625" customWidth="1"/>
    <col min="37" max="37" width="23.44140625" customWidth="1"/>
    <col min="38" max="38" width="12.33203125" customWidth="1"/>
    <col min="39" max="39" width="18.44140625" customWidth="1"/>
    <col min="40" max="40" width="19.6640625" customWidth="1"/>
    <col min="41" max="41" width="15.109375" customWidth="1"/>
    <col min="42" max="42" width="12.33203125" customWidth="1"/>
    <col min="43" max="43" width="13" customWidth="1"/>
    <col min="44" max="44" width="12.33203125" customWidth="1"/>
    <col min="45" max="45" width="12.6640625" bestFit="1" customWidth="1"/>
    <col min="46" max="46" width="17.44140625" customWidth="1"/>
    <col min="47" max="47" width="16.33203125" customWidth="1"/>
    <col min="48" max="48" width="18.6640625" customWidth="1"/>
    <col min="49" max="49" width="12.6640625" customWidth="1"/>
    <col min="50" max="50" width="13.33203125" customWidth="1"/>
    <col min="56" max="57" width="11.44140625" customWidth="1"/>
    <col min="58" max="58" width="12.109375" customWidth="1"/>
  </cols>
  <sheetData>
    <row r="1" spans="1:69" ht="15.6" x14ac:dyDescent="0.3">
      <c r="A1" s="5" t="s">
        <v>0</v>
      </c>
      <c r="B1" s="6" t="s">
        <v>108</v>
      </c>
      <c r="C1" s="6" t="s">
        <v>109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64</v>
      </c>
      <c r="M1" s="5" t="s">
        <v>9</v>
      </c>
      <c r="N1" s="5" t="s">
        <v>1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6" t="s">
        <v>66</v>
      </c>
      <c r="AV1" s="6" t="s">
        <v>67</v>
      </c>
      <c r="AW1" s="4" t="s">
        <v>43</v>
      </c>
      <c r="AX1" s="4" t="s">
        <v>44</v>
      </c>
      <c r="AY1" s="4" t="s">
        <v>45</v>
      </c>
      <c r="AZ1" s="4" t="s">
        <v>46</v>
      </c>
      <c r="BA1" s="4" t="s">
        <v>47</v>
      </c>
      <c r="BB1" s="4" t="s">
        <v>48</v>
      </c>
      <c r="BC1" s="4" t="s">
        <v>49</v>
      </c>
      <c r="BD1" s="4" t="s">
        <v>50</v>
      </c>
      <c r="BE1" s="4" t="s">
        <v>65</v>
      </c>
      <c r="BF1" s="4" t="s">
        <v>51</v>
      </c>
      <c r="BG1" s="4" t="s">
        <v>52</v>
      </c>
      <c r="BH1" s="4" t="s">
        <v>53</v>
      </c>
      <c r="BI1" s="4" t="s">
        <v>54</v>
      </c>
      <c r="BJ1" s="4" t="s">
        <v>55</v>
      </c>
      <c r="BK1" s="4" t="s">
        <v>56</v>
      </c>
      <c r="BL1" s="4" t="s">
        <v>57</v>
      </c>
      <c r="BM1" s="4" t="s">
        <v>58</v>
      </c>
      <c r="BN1" s="4" t="s">
        <v>59</v>
      </c>
      <c r="BO1" s="4" t="s">
        <v>60</v>
      </c>
      <c r="BP1" s="4" t="s">
        <v>61</v>
      </c>
      <c r="BQ1" s="4" t="s">
        <v>62</v>
      </c>
    </row>
    <row r="2" spans="1:69" s="13" customFormat="1" ht="15.6" x14ac:dyDescent="0.3">
      <c r="A2" s="17" t="s">
        <v>69</v>
      </c>
      <c r="B2" s="7">
        <v>42</v>
      </c>
      <c r="C2" s="8">
        <v>0</v>
      </c>
      <c r="D2" s="3">
        <v>32.700000000000003</v>
      </c>
      <c r="E2" s="3">
        <v>74</v>
      </c>
      <c r="F2" s="3">
        <v>86.5</v>
      </c>
      <c r="G2" s="3">
        <f>F2-E2</f>
        <v>12.5</v>
      </c>
      <c r="H2" s="3">
        <v>804</v>
      </c>
      <c r="I2" s="3">
        <v>676</v>
      </c>
      <c r="J2" s="3">
        <v>1040</v>
      </c>
      <c r="K2" s="3">
        <v>796.4</v>
      </c>
      <c r="L2" s="3">
        <f>SUM(K2,- J2)</f>
        <v>-243.60000000000002</v>
      </c>
      <c r="M2" s="3">
        <v>0.12</v>
      </c>
      <c r="N2" s="3">
        <v>0.1</v>
      </c>
      <c r="O2" s="3">
        <v>57.93</v>
      </c>
      <c r="P2" s="3">
        <v>78.02</v>
      </c>
      <c r="Q2" s="3">
        <f>P2-O2</f>
        <v>20.089999999999996</v>
      </c>
      <c r="R2" s="3">
        <v>0.39</v>
      </c>
      <c r="S2" s="3">
        <v>0.35</v>
      </c>
      <c r="T2" s="3">
        <v>21.12</v>
      </c>
      <c r="U2" s="3">
        <v>9.23</v>
      </c>
      <c r="V2" s="3">
        <f>U2-T2</f>
        <v>-11.89</v>
      </c>
      <c r="W2" s="3">
        <v>2.742828882294758</v>
      </c>
      <c r="X2" s="3">
        <v>8.4555984555984569</v>
      </c>
      <c r="Y2" s="3">
        <f>X2-W2</f>
        <v>5.7127695733036994</v>
      </c>
      <c r="Z2" s="2">
        <v>126</v>
      </c>
      <c r="AA2" s="2">
        <v>334</v>
      </c>
      <c r="AB2" s="2">
        <f>AA2-Z2</f>
        <v>208</v>
      </c>
      <c r="AC2" s="2">
        <v>90</v>
      </c>
      <c r="AD2" s="2">
        <v>112</v>
      </c>
      <c r="AE2" s="2">
        <f>AD2-AC2</f>
        <v>22</v>
      </c>
      <c r="AF2" s="3">
        <v>157</v>
      </c>
      <c r="AG2" s="3">
        <v>134</v>
      </c>
      <c r="AH2" s="3">
        <f>AG2-AF2</f>
        <v>-23</v>
      </c>
      <c r="AI2" s="3">
        <v>316</v>
      </c>
      <c r="AJ2" s="3">
        <v>211</v>
      </c>
      <c r="AK2" s="3">
        <v>17.2</v>
      </c>
      <c r="AL2" s="3">
        <v>17.600000000000001</v>
      </c>
      <c r="AM2" s="3">
        <f>AL2-AK2</f>
        <v>0.40000000000000213</v>
      </c>
      <c r="AN2" s="3">
        <v>31.7</v>
      </c>
      <c r="AO2" s="3">
        <v>17.3</v>
      </c>
      <c r="AP2" s="3">
        <v>0.54258675078864349</v>
      </c>
      <c r="AQ2" s="3">
        <v>1.0173410404624277</v>
      </c>
      <c r="AR2" s="3">
        <v>4.0199999999999996</v>
      </c>
      <c r="AS2" s="3">
        <v>2.95</v>
      </c>
      <c r="AT2" s="3">
        <f>AS2-AR2</f>
        <v>-1.0699999999999994</v>
      </c>
      <c r="AU2" s="14">
        <v>22.8</v>
      </c>
      <c r="AV2" s="15">
        <v>26.4</v>
      </c>
      <c r="AW2" s="3">
        <v>30</v>
      </c>
      <c r="AX2" s="3">
        <v>30</v>
      </c>
      <c r="AY2" s="3">
        <f>AX2-AW2</f>
        <v>0</v>
      </c>
      <c r="AZ2" s="2">
        <v>5</v>
      </c>
      <c r="BA2" s="2">
        <v>0</v>
      </c>
      <c r="BB2" s="2">
        <f>BA2-AZ2</f>
        <v>-5</v>
      </c>
      <c r="BC2" s="2">
        <v>76</v>
      </c>
      <c r="BD2" s="2">
        <v>100</v>
      </c>
      <c r="BE2" s="2">
        <f>SUM(BD2-BC2)</f>
        <v>24</v>
      </c>
      <c r="BF2" s="3">
        <v>918</v>
      </c>
      <c r="BG2" s="3">
        <v>738</v>
      </c>
      <c r="BH2" s="3">
        <f>BG2-BF2</f>
        <v>-180</v>
      </c>
      <c r="BI2" s="3">
        <v>5</v>
      </c>
      <c r="BJ2" s="3">
        <v>0</v>
      </c>
      <c r="BK2" s="3">
        <f>BJ2-BI2</f>
        <v>-5</v>
      </c>
      <c r="BL2" s="3">
        <v>395</v>
      </c>
      <c r="BM2" s="3">
        <v>264</v>
      </c>
      <c r="BN2" s="3">
        <f>BM2-BL2</f>
        <v>-131</v>
      </c>
      <c r="BO2" s="3">
        <v>43.8</v>
      </c>
      <c r="BP2" s="3">
        <v>53.3</v>
      </c>
      <c r="BQ2" s="3">
        <f>BP2-BO2</f>
        <v>9.5</v>
      </c>
    </row>
    <row r="3" spans="1:69" s="13" customFormat="1" ht="15.6" x14ac:dyDescent="0.3">
      <c r="A3" s="17" t="s">
        <v>70</v>
      </c>
      <c r="B3" s="7">
        <v>68</v>
      </c>
      <c r="C3" s="7">
        <v>0</v>
      </c>
      <c r="D3" s="3">
        <v>26.83</v>
      </c>
      <c r="E3" s="3">
        <v>60.6</v>
      </c>
      <c r="F3" s="3">
        <v>67</v>
      </c>
      <c r="G3" s="3">
        <f t="shared" ref="G3:G22" si="0">F3-E3</f>
        <v>6.3999999999999986</v>
      </c>
      <c r="H3" s="3">
        <v>1030</v>
      </c>
      <c r="I3" s="3">
        <v>878</v>
      </c>
      <c r="J3" s="3">
        <v>366</v>
      </c>
      <c r="K3" s="3">
        <v>311.3</v>
      </c>
      <c r="L3" s="3">
        <f t="shared" ref="L3:L43" si="1">SUM(K3,- J3)</f>
        <v>-54.699999999999989</v>
      </c>
      <c r="M3" s="3">
        <v>0.03</v>
      </c>
      <c r="N3" s="3">
        <v>0.05</v>
      </c>
      <c r="O3" s="3">
        <v>61.9</v>
      </c>
      <c r="P3" s="3">
        <v>65.72</v>
      </c>
      <c r="Q3" s="3">
        <f t="shared" ref="Q3:Q22" si="2">P3-O3</f>
        <v>3.8200000000000003</v>
      </c>
      <c r="R3" s="3">
        <v>0.2</v>
      </c>
      <c r="S3" s="3">
        <v>0.31</v>
      </c>
      <c r="T3" s="3">
        <v>18.170000000000002</v>
      </c>
      <c r="U3" s="3">
        <v>27.66</v>
      </c>
      <c r="V3" s="3">
        <f t="shared" ref="V3:V22" si="3">U3-T3</f>
        <v>9.4899999999999984</v>
      </c>
      <c r="W3" s="3">
        <v>3.4069069069069071</v>
      </c>
      <c r="X3" s="3">
        <v>2.3761321257325521</v>
      </c>
      <c r="Y3" s="3">
        <f t="shared" ref="Y3:Y22" si="4">X3-W3</f>
        <v>-1.0307747811743551</v>
      </c>
      <c r="Z3" s="2">
        <v>302</v>
      </c>
      <c r="AA3" s="2">
        <v>538</v>
      </c>
      <c r="AB3" s="2">
        <f t="shared" ref="AB3:AB35" si="5">AA3-Z3</f>
        <v>236</v>
      </c>
      <c r="AC3" s="2">
        <v>21</v>
      </c>
      <c r="AD3" s="2">
        <v>39</v>
      </c>
      <c r="AE3" s="2">
        <f t="shared" ref="AE3:AE35" si="6">AD3-AC3</f>
        <v>18</v>
      </c>
      <c r="AF3" s="3">
        <v>134</v>
      </c>
      <c r="AG3" s="3">
        <v>162</v>
      </c>
      <c r="AH3" s="3">
        <f t="shared" ref="AH3:AH43" si="7">AG3-AF3</f>
        <v>28</v>
      </c>
      <c r="AI3" s="3">
        <v>21.8</v>
      </c>
      <c r="AJ3" s="3">
        <v>116</v>
      </c>
      <c r="AK3" s="3">
        <v>5.2</v>
      </c>
      <c r="AL3" s="3">
        <v>6.43</v>
      </c>
      <c r="AM3" s="3">
        <f t="shared" ref="AM3:AM22" si="8">AL3-AK3</f>
        <v>1.2299999999999995</v>
      </c>
      <c r="AN3" s="3">
        <v>2.68</v>
      </c>
      <c r="AO3" s="3">
        <v>14.8</v>
      </c>
      <c r="AP3" s="3">
        <v>1.9402985074626866</v>
      </c>
      <c r="AQ3" s="3">
        <v>0.43445945945945941</v>
      </c>
      <c r="AR3" s="3">
        <v>6.61</v>
      </c>
      <c r="AS3" s="3">
        <v>5.27</v>
      </c>
      <c r="AT3" s="3">
        <f t="shared" ref="AT3:AT43" si="9">AS3-AR3</f>
        <v>-1.3400000000000007</v>
      </c>
      <c r="AU3" s="14">
        <v>11.4</v>
      </c>
      <c r="AV3" s="15">
        <v>18.600000000000001</v>
      </c>
      <c r="AW3" s="3">
        <v>4</v>
      </c>
      <c r="AX3" s="3">
        <v>15</v>
      </c>
      <c r="AY3" s="3">
        <f t="shared" ref="AY3:AY48" si="10">AX3-AW3</f>
        <v>11</v>
      </c>
      <c r="AZ3" s="2">
        <v>1</v>
      </c>
      <c r="BA3" s="2">
        <v>25</v>
      </c>
      <c r="BB3" s="2">
        <f t="shared" ref="BB3:BB45" si="11">BA3-AZ3</f>
        <v>24</v>
      </c>
      <c r="BC3" s="2">
        <v>100</v>
      </c>
      <c r="BD3" s="2">
        <v>100</v>
      </c>
      <c r="BE3" s="2">
        <f t="shared" ref="BE3:BE16" si="12">SUM(BD3-BC3)</f>
        <v>0</v>
      </c>
      <c r="BF3" s="3">
        <v>1148</v>
      </c>
      <c r="BG3" s="3">
        <v>1280</v>
      </c>
      <c r="BH3" s="3">
        <f t="shared" ref="BH3:BH35" si="13">BG3-BF3</f>
        <v>132</v>
      </c>
      <c r="BI3" s="3">
        <v>100</v>
      </c>
      <c r="BJ3" s="3">
        <v>81</v>
      </c>
      <c r="BK3" s="3">
        <f t="shared" ref="BB3:BK48" si="14">BJ3-BI3</f>
        <v>-19</v>
      </c>
      <c r="BL3" s="3">
        <v>285</v>
      </c>
      <c r="BM3" s="3">
        <v>233</v>
      </c>
      <c r="BN3" s="3">
        <f t="shared" ref="BN3:BN35" si="15">BM3-BL3</f>
        <v>-52</v>
      </c>
      <c r="BO3" s="2">
        <v>37.4</v>
      </c>
      <c r="BP3" s="2">
        <v>40.299999999999997</v>
      </c>
      <c r="BQ3" s="3">
        <f t="shared" ref="BQ3:BQ48" si="16">BP3-BO3</f>
        <v>2.8999999999999986</v>
      </c>
    </row>
    <row r="4" spans="1:69" s="13" customFormat="1" ht="15.6" x14ac:dyDescent="0.3">
      <c r="A4" s="17" t="s">
        <v>71</v>
      </c>
      <c r="B4" s="7">
        <v>48</v>
      </c>
      <c r="C4" s="7">
        <v>0</v>
      </c>
      <c r="D4" s="3">
        <v>21.88</v>
      </c>
      <c r="E4" s="3">
        <v>79.75</v>
      </c>
      <c r="F4" s="3">
        <v>96.4</v>
      </c>
      <c r="G4" s="3">
        <f t="shared" si="0"/>
        <v>16.650000000000006</v>
      </c>
      <c r="H4" s="3">
        <v>744</v>
      </c>
      <c r="I4" s="3">
        <v>617</v>
      </c>
      <c r="J4" s="3">
        <v>752.8</v>
      </c>
      <c r="K4" s="3">
        <v>1145</v>
      </c>
      <c r="L4" s="3">
        <f t="shared" si="1"/>
        <v>392.20000000000005</v>
      </c>
      <c r="M4" s="3">
        <v>0.1</v>
      </c>
      <c r="N4" s="3">
        <v>0.08</v>
      </c>
      <c r="O4" s="3">
        <v>62.06</v>
      </c>
      <c r="P4" s="3">
        <v>65.22</v>
      </c>
      <c r="Q4" s="3">
        <f t="shared" si="2"/>
        <v>3.1599999999999966</v>
      </c>
      <c r="R4" s="3">
        <v>0.23</v>
      </c>
      <c r="S4" s="3">
        <v>0.21</v>
      </c>
      <c r="T4" s="3">
        <v>32.32</v>
      </c>
      <c r="U4" s="3">
        <v>33.380000000000003</v>
      </c>
      <c r="V4" s="3">
        <f t="shared" si="3"/>
        <v>1.0600000000000023</v>
      </c>
      <c r="W4" s="3">
        <v>1.9203238176395399</v>
      </c>
      <c r="X4" s="3">
        <v>1.9539508110936681</v>
      </c>
      <c r="Y4" s="3">
        <f t="shared" si="4"/>
        <v>3.3626993454128229E-2</v>
      </c>
      <c r="Z4" s="2">
        <v>179</v>
      </c>
      <c r="AA4" s="2">
        <v>321</v>
      </c>
      <c r="AB4" s="2">
        <f t="shared" si="5"/>
        <v>142</v>
      </c>
      <c r="AC4" s="2">
        <v>45</v>
      </c>
      <c r="AD4" s="2">
        <v>79</v>
      </c>
      <c r="AE4" s="2">
        <f t="shared" si="6"/>
        <v>34</v>
      </c>
      <c r="AF4" s="3">
        <v>119</v>
      </c>
      <c r="AG4" s="3">
        <v>126</v>
      </c>
      <c r="AH4" s="3">
        <f t="shared" si="7"/>
        <v>7</v>
      </c>
      <c r="AI4" s="3">
        <v>16.8</v>
      </c>
      <c r="AJ4" s="3">
        <v>52.9</v>
      </c>
      <c r="AK4" s="3">
        <v>4.1500000000000004</v>
      </c>
      <c r="AL4" s="3">
        <v>32.799999999999997</v>
      </c>
      <c r="AM4" s="3">
        <f t="shared" si="8"/>
        <v>28.65</v>
      </c>
      <c r="AN4" s="3">
        <v>0.77</v>
      </c>
      <c r="AO4" s="3">
        <v>19.399999999999999</v>
      </c>
      <c r="AP4" s="3">
        <v>5.3896103896103895</v>
      </c>
      <c r="AQ4" s="3">
        <v>1.6907216494845361</v>
      </c>
      <c r="AR4" s="3">
        <v>10.42</v>
      </c>
      <c r="AS4" s="3">
        <v>4.7699999999999996</v>
      </c>
      <c r="AT4" s="3">
        <f t="shared" si="9"/>
        <v>-5.65</v>
      </c>
      <c r="AU4" s="14">
        <v>13.8</v>
      </c>
      <c r="AV4" s="15">
        <v>12</v>
      </c>
      <c r="AW4" s="3">
        <v>0</v>
      </c>
      <c r="AX4" s="3">
        <v>0</v>
      </c>
      <c r="AY4" s="3">
        <f t="shared" si="10"/>
        <v>0</v>
      </c>
      <c r="AZ4" s="2">
        <v>0</v>
      </c>
      <c r="BA4" s="2">
        <v>1</v>
      </c>
      <c r="BB4" s="2">
        <f t="shared" si="11"/>
        <v>1</v>
      </c>
      <c r="BC4" s="2">
        <v>100</v>
      </c>
      <c r="BD4" s="2">
        <v>100</v>
      </c>
      <c r="BE4" s="2">
        <f t="shared" si="12"/>
        <v>0</v>
      </c>
      <c r="BF4" s="3">
        <v>426</v>
      </c>
      <c r="BG4" s="3">
        <v>634</v>
      </c>
      <c r="BH4" s="3">
        <f t="shared" si="13"/>
        <v>208</v>
      </c>
      <c r="BI4" s="3">
        <v>9</v>
      </c>
      <c r="BJ4" s="3">
        <v>9</v>
      </c>
      <c r="BK4" s="3">
        <f t="shared" si="14"/>
        <v>0</v>
      </c>
      <c r="BL4" s="3">
        <v>198</v>
      </c>
      <c r="BM4" s="3">
        <v>105</v>
      </c>
      <c r="BN4" s="3">
        <f t="shared" si="15"/>
        <v>-93</v>
      </c>
      <c r="BO4" s="2">
        <v>49.6</v>
      </c>
      <c r="BP4" s="2">
        <v>52.2</v>
      </c>
      <c r="BQ4" s="3">
        <f t="shared" si="16"/>
        <v>2.6000000000000014</v>
      </c>
    </row>
    <row r="5" spans="1:69" s="13" customFormat="1" ht="15.6" x14ac:dyDescent="0.3">
      <c r="A5" s="17" t="s">
        <v>72</v>
      </c>
      <c r="B5" s="7">
        <v>58</v>
      </c>
      <c r="C5" s="7">
        <v>0</v>
      </c>
      <c r="D5" s="3">
        <v>20.76</v>
      </c>
      <c r="E5" s="3">
        <v>54.25</v>
      </c>
      <c r="F5" s="3">
        <v>67.75</v>
      </c>
      <c r="G5" s="3">
        <f t="shared" si="0"/>
        <v>13.5</v>
      </c>
      <c r="H5" s="3">
        <v>1100</v>
      </c>
      <c r="I5" s="3">
        <v>846</v>
      </c>
      <c r="J5" s="3">
        <v>2418</v>
      </c>
      <c r="K5" s="3">
        <v>1489</v>
      </c>
      <c r="L5" s="3">
        <f t="shared" si="1"/>
        <v>-929</v>
      </c>
      <c r="M5" s="3">
        <v>0.12</v>
      </c>
      <c r="N5" s="3">
        <v>0.1</v>
      </c>
      <c r="O5" s="3">
        <v>31.73</v>
      </c>
      <c r="P5" s="3">
        <v>88.65</v>
      </c>
      <c r="Q5" s="3">
        <f t="shared" si="2"/>
        <v>56.92</v>
      </c>
      <c r="R5" s="3">
        <v>0.28000000000000003</v>
      </c>
      <c r="S5" s="3">
        <v>0.28000000000000003</v>
      </c>
      <c r="T5" s="3">
        <v>52.15</v>
      </c>
      <c r="U5" s="3">
        <v>6.46</v>
      </c>
      <c r="V5" s="3">
        <f t="shared" si="3"/>
        <v>-45.69</v>
      </c>
      <c r="W5" s="3">
        <v>0.60856935366739284</v>
      </c>
      <c r="X5" s="3">
        <v>13.339502364795393</v>
      </c>
      <c r="Y5" s="3">
        <f t="shared" si="4"/>
        <v>12.730933011128</v>
      </c>
      <c r="Z5" s="2">
        <v>260</v>
      </c>
      <c r="AA5" s="2">
        <v>392</v>
      </c>
      <c r="AB5" s="2">
        <f t="shared" si="5"/>
        <v>132</v>
      </c>
      <c r="AC5" s="2">
        <v>35</v>
      </c>
      <c r="AD5" s="2">
        <v>37</v>
      </c>
      <c r="AE5" s="2">
        <f t="shared" si="6"/>
        <v>2</v>
      </c>
      <c r="AF5" s="3">
        <v>128</v>
      </c>
      <c r="AG5" s="3">
        <v>168</v>
      </c>
      <c r="AH5" s="3">
        <f t="shared" si="7"/>
        <v>40</v>
      </c>
      <c r="AI5" s="3">
        <v>12</v>
      </c>
      <c r="AJ5" s="3">
        <v>84.2</v>
      </c>
      <c r="AK5" s="3">
        <v>1.1000000000000001</v>
      </c>
      <c r="AL5" s="3">
        <v>31.8</v>
      </c>
      <c r="AM5" s="3">
        <f t="shared" si="8"/>
        <v>30.7</v>
      </c>
      <c r="AN5" s="3">
        <v>1.08</v>
      </c>
      <c r="AO5" s="3">
        <v>5.01</v>
      </c>
      <c r="AP5" s="3">
        <v>1.0185185185185186</v>
      </c>
      <c r="AQ5" s="3">
        <v>6.3473053892215576</v>
      </c>
      <c r="AR5" s="3">
        <v>15.12</v>
      </c>
      <c r="AS5" s="3">
        <v>4.5199999999999996</v>
      </c>
      <c r="AT5" s="3">
        <f t="shared" si="9"/>
        <v>-10.6</v>
      </c>
      <c r="AU5" s="14">
        <v>16.8</v>
      </c>
      <c r="AV5" s="15">
        <v>16.8</v>
      </c>
      <c r="AW5" s="3">
        <v>15</v>
      </c>
      <c r="AX5" s="3">
        <v>13</v>
      </c>
      <c r="AY5" s="3">
        <f t="shared" si="10"/>
        <v>-2</v>
      </c>
      <c r="AZ5" s="2">
        <v>1</v>
      </c>
      <c r="BA5" s="2">
        <v>5</v>
      </c>
      <c r="BB5" s="2">
        <f t="shared" si="11"/>
        <v>4</v>
      </c>
      <c r="BC5" s="2">
        <v>100</v>
      </c>
      <c r="BD5" s="2">
        <v>100</v>
      </c>
      <c r="BE5" s="2">
        <f t="shared" si="12"/>
        <v>0</v>
      </c>
      <c r="BF5" s="3">
        <v>398</v>
      </c>
      <c r="BG5" s="3">
        <v>456</v>
      </c>
      <c r="BH5" s="3">
        <f t="shared" si="13"/>
        <v>58</v>
      </c>
      <c r="BI5" s="3">
        <v>1</v>
      </c>
      <c r="BJ5" s="3">
        <v>14</v>
      </c>
      <c r="BK5" s="3">
        <f t="shared" si="14"/>
        <v>13</v>
      </c>
      <c r="BL5" s="3">
        <v>207</v>
      </c>
      <c r="BM5" s="3">
        <v>189</v>
      </c>
      <c r="BN5" s="3">
        <f t="shared" si="15"/>
        <v>-18</v>
      </c>
      <c r="BO5" s="3">
        <v>55.8</v>
      </c>
      <c r="BP5" s="3">
        <v>56.6</v>
      </c>
      <c r="BQ5" s="3">
        <f t="shared" si="16"/>
        <v>0.80000000000000426</v>
      </c>
    </row>
    <row r="6" spans="1:69" s="13" customFormat="1" ht="15.6" x14ac:dyDescent="0.3">
      <c r="A6" s="17" t="s">
        <v>73</v>
      </c>
      <c r="B6" s="7">
        <v>41</v>
      </c>
      <c r="C6" s="7">
        <v>0</v>
      </c>
      <c r="D6" s="3">
        <v>21.2</v>
      </c>
      <c r="E6" s="3">
        <v>91.6</v>
      </c>
      <c r="F6" s="3">
        <v>98.4</v>
      </c>
      <c r="G6" s="3">
        <f t="shared" si="0"/>
        <v>6.8000000000000114</v>
      </c>
      <c r="H6" s="3">
        <v>856</v>
      </c>
      <c r="I6" s="3">
        <v>729</v>
      </c>
      <c r="J6" s="3">
        <v>1508</v>
      </c>
      <c r="K6" s="3">
        <v>2192</v>
      </c>
      <c r="L6" s="3">
        <f t="shared" si="1"/>
        <v>684</v>
      </c>
      <c r="M6" s="3">
        <v>0.12</v>
      </c>
      <c r="N6" s="3">
        <v>0.1</v>
      </c>
      <c r="O6" s="3">
        <v>86.19</v>
      </c>
      <c r="P6" s="3">
        <v>99.82</v>
      </c>
      <c r="Q6" s="3">
        <f t="shared" si="2"/>
        <v>13.629999999999995</v>
      </c>
      <c r="R6" s="3">
        <v>0.35</v>
      </c>
      <c r="S6" s="3">
        <v>0.42</v>
      </c>
      <c r="T6" s="3">
        <v>10.88</v>
      </c>
      <c r="U6" s="3">
        <v>0.49</v>
      </c>
      <c r="V6" s="3">
        <f t="shared" si="3"/>
        <v>-10.39</v>
      </c>
      <c r="W6" s="3">
        <v>7.94</v>
      </c>
      <c r="X6" s="3">
        <v>98.16</v>
      </c>
      <c r="Y6" s="3">
        <f t="shared" si="4"/>
        <v>90.22</v>
      </c>
      <c r="Z6" s="2">
        <v>493</v>
      </c>
      <c r="AA6" s="2">
        <v>718</v>
      </c>
      <c r="AB6" s="2">
        <f t="shared" si="5"/>
        <v>225</v>
      </c>
      <c r="AC6" s="2">
        <v>75</v>
      </c>
      <c r="AD6" s="2">
        <v>60</v>
      </c>
      <c r="AE6" s="2">
        <f t="shared" si="6"/>
        <v>-15</v>
      </c>
      <c r="AF6" s="3">
        <v>114</v>
      </c>
      <c r="AG6" s="3">
        <v>160</v>
      </c>
      <c r="AH6" s="3">
        <f t="shared" si="7"/>
        <v>46</v>
      </c>
      <c r="AI6" s="3">
        <v>56.9</v>
      </c>
      <c r="AJ6" s="3">
        <v>121</v>
      </c>
      <c r="AK6" s="3">
        <v>16.5</v>
      </c>
      <c r="AL6" s="3">
        <v>54.9</v>
      </c>
      <c r="AM6" s="3">
        <f t="shared" si="8"/>
        <v>38.4</v>
      </c>
      <c r="AN6" s="3">
        <v>1.18</v>
      </c>
      <c r="AO6" s="3">
        <v>3.61</v>
      </c>
      <c r="AP6" s="3">
        <v>13.89</v>
      </c>
      <c r="AQ6" s="3">
        <v>15.21</v>
      </c>
      <c r="AR6" s="3">
        <v>6.51</v>
      </c>
      <c r="AS6" s="3">
        <v>5.52</v>
      </c>
      <c r="AT6" s="3">
        <f t="shared" si="9"/>
        <v>-0.99000000000000021</v>
      </c>
      <c r="AU6" s="14">
        <v>22.2</v>
      </c>
      <c r="AV6" s="15">
        <v>25.2</v>
      </c>
      <c r="AW6" s="3">
        <v>7</v>
      </c>
      <c r="AX6" s="3">
        <v>11</v>
      </c>
      <c r="AY6" s="3">
        <f t="shared" si="10"/>
        <v>4</v>
      </c>
      <c r="AZ6" s="2">
        <v>5</v>
      </c>
      <c r="BA6" s="2">
        <v>5</v>
      </c>
      <c r="BB6" s="2">
        <f t="shared" si="11"/>
        <v>0</v>
      </c>
      <c r="BC6" s="2">
        <v>100</v>
      </c>
      <c r="BD6" s="2">
        <v>100</v>
      </c>
      <c r="BE6" s="2">
        <f t="shared" si="12"/>
        <v>0</v>
      </c>
      <c r="BF6" s="3">
        <v>442</v>
      </c>
      <c r="BG6" s="3">
        <v>442</v>
      </c>
      <c r="BH6" s="3">
        <f t="shared" si="13"/>
        <v>0</v>
      </c>
      <c r="BI6" s="3">
        <v>5</v>
      </c>
      <c r="BJ6" s="3">
        <v>5</v>
      </c>
      <c r="BK6" s="3">
        <f t="shared" si="14"/>
        <v>0</v>
      </c>
      <c r="BL6" s="3">
        <v>181</v>
      </c>
      <c r="BM6" s="3">
        <v>273</v>
      </c>
      <c r="BN6" s="3">
        <f t="shared" si="15"/>
        <v>92</v>
      </c>
      <c r="BO6" s="3">
        <v>43.5</v>
      </c>
      <c r="BP6" s="3">
        <v>40.9</v>
      </c>
      <c r="BQ6" s="3">
        <f t="shared" si="16"/>
        <v>-2.6000000000000014</v>
      </c>
    </row>
    <row r="7" spans="1:69" s="13" customFormat="1" ht="15.6" x14ac:dyDescent="0.3">
      <c r="A7" s="17" t="s">
        <v>74</v>
      </c>
      <c r="B7" s="7">
        <v>41</v>
      </c>
      <c r="C7" s="7">
        <v>0</v>
      </c>
      <c r="D7" s="3">
        <v>19.37</v>
      </c>
      <c r="E7" s="3">
        <v>91.6</v>
      </c>
      <c r="F7" s="3">
        <v>92.57</v>
      </c>
      <c r="G7" s="3">
        <f t="shared" si="0"/>
        <v>0.96999999999999886</v>
      </c>
      <c r="H7" s="3">
        <v>664</v>
      </c>
      <c r="I7" s="3">
        <v>666</v>
      </c>
      <c r="J7" s="3">
        <v>258.89999999999998</v>
      </c>
      <c r="K7" s="3">
        <v>451.2</v>
      </c>
      <c r="L7" s="3">
        <f t="shared" si="1"/>
        <v>192.3</v>
      </c>
      <c r="M7" s="3">
        <v>0.08</v>
      </c>
      <c r="N7" s="3">
        <v>0.09</v>
      </c>
      <c r="O7" s="3">
        <v>79.180000000000007</v>
      </c>
      <c r="P7" s="3">
        <v>91.47</v>
      </c>
      <c r="Q7" s="3">
        <f t="shared" si="2"/>
        <v>12.289999999999992</v>
      </c>
      <c r="R7" s="3">
        <v>0.27</v>
      </c>
      <c r="S7" s="3">
        <v>0.27</v>
      </c>
      <c r="T7" s="3">
        <v>8</v>
      </c>
      <c r="U7" s="3">
        <v>7.29</v>
      </c>
      <c r="V7" s="3">
        <f t="shared" si="3"/>
        <v>-0.71</v>
      </c>
      <c r="W7" s="3">
        <v>9.8994974874371859</v>
      </c>
      <c r="X7" s="3">
        <v>12.551202137132679</v>
      </c>
      <c r="Y7" s="3">
        <f t="shared" si="4"/>
        <v>2.6517046496954926</v>
      </c>
      <c r="Z7" s="2">
        <v>275</v>
      </c>
      <c r="AA7" s="2">
        <v>397</v>
      </c>
      <c r="AB7" s="2">
        <f t="shared" si="5"/>
        <v>122</v>
      </c>
      <c r="AC7" s="2">
        <v>324</v>
      </c>
      <c r="AD7" s="2">
        <v>269</v>
      </c>
      <c r="AE7" s="2">
        <f t="shared" si="6"/>
        <v>-55</v>
      </c>
      <c r="AF7" s="3">
        <v>164</v>
      </c>
      <c r="AG7" s="3">
        <v>157</v>
      </c>
      <c r="AH7" s="3">
        <f t="shared" si="7"/>
        <v>-7</v>
      </c>
      <c r="AI7" s="3">
        <v>90</v>
      </c>
      <c r="AJ7" s="3">
        <v>82.9</v>
      </c>
      <c r="AK7" s="3">
        <v>28.1</v>
      </c>
      <c r="AL7" s="3">
        <v>50.1</v>
      </c>
      <c r="AM7" s="3">
        <f t="shared" si="8"/>
        <v>22</v>
      </c>
      <c r="AN7" s="3">
        <v>3.92</v>
      </c>
      <c r="AO7" s="3">
        <v>1.28</v>
      </c>
      <c r="AP7" s="3">
        <v>7.1683673469387763</v>
      </c>
      <c r="AQ7" s="3">
        <v>39.140625</v>
      </c>
      <c r="AR7" s="3">
        <v>2.37</v>
      </c>
      <c r="AS7" s="3">
        <v>2.37</v>
      </c>
      <c r="AT7" s="3">
        <f t="shared" si="9"/>
        <v>0</v>
      </c>
      <c r="AU7" s="14">
        <v>16.32</v>
      </c>
      <c r="AV7" s="15">
        <v>16.2</v>
      </c>
      <c r="AW7" s="3">
        <v>14</v>
      </c>
      <c r="AX7" s="3">
        <v>19</v>
      </c>
      <c r="AY7" s="3">
        <f t="shared" si="10"/>
        <v>5</v>
      </c>
      <c r="AZ7" s="2">
        <v>5</v>
      </c>
      <c r="BA7" s="2">
        <v>9</v>
      </c>
      <c r="BB7" s="2">
        <f t="shared" si="11"/>
        <v>4</v>
      </c>
      <c r="BC7" s="2">
        <v>100</v>
      </c>
      <c r="BD7" s="2">
        <v>100</v>
      </c>
      <c r="BE7" s="2">
        <f t="shared" si="12"/>
        <v>0</v>
      </c>
      <c r="BF7" s="3">
        <v>764</v>
      </c>
      <c r="BG7" s="3">
        <v>670</v>
      </c>
      <c r="BH7" s="3">
        <f t="shared" si="13"/>
        <v>-94</v>
      </c>
      <c r="BI7" s="3">
        <v>19</v>
      </c>
      <c r="BJ7" s="3">
        <v>19</v>
      </c>
      <c r="BK7" s="3">
        <f t="shared" si="14"/>
        <v>0</v>
      </c>
      <c r="BL7" s="3">
        <v>314</v>
      </c>
      <c r="BM7" s="3">
        <v>449</v>
      </c>
      <c r="BN7" s="3">
        <f t="shared" si="15"/>
        <v>135</v>
      </c>
      <c r="BO7" s="2">
        <v>44.4</v>
      </c>
      <c r="BP7" s="3">
        <v>50.1</v>
      </c>
      <c r="BQ7" s="3">
        <f t="shared" si="16"/>
        <v>5.7000000000000028</v>
      </c>
    </row>
    <row r="8" spans="1:69" s="13" customFormat="1" ht="15.6" x14ac:dyDescent="0.3">
      <c r="A8" s="17" t="s">
        <v>75</v>
      </c>
      <c r="B8" s="7">
        <v>48</v>
      </c>
      <c r="C8" s="7">
        <v>0</v>
      </c>
      <c r="D8" s="3">
        <v>22.06</v>
      </c>
      <c r="E8" s="3">
        <v>66</v>
      </c>
      <c r="F8" s="3">
        <v>73.25</v>
      </c>
      <c r="G8" s="3">
        <f t="shared" si="0"/>
        <v>7.25</v>
      </c>
      <c r="H8" s="3">
        <v>893</v>
      </c>
      <c r="I8" s="3">
        <v>880</v>
      </c>
      <c r="J8" s="3">
        <v>404</v>
      </c>
      <c r="K8" s="3">
        <v>657</v>
      </c>
      <c r="L8" s="3">
        <f t="shared" si="1"/>
        <v>253</v>
      </c>
      <c r="M8" s="3">
        <v>0.08</v>
      </c>
      <c r="N8" s="3">
        <v>0.12</v>
      </c>
      <c r="O8" s="3">
        <v>13.27</v>
      </c>
      <c r="P8" s="3">
        <v>50.2</v>
      </c>
      <c r="Q8" s="3">
        <f t="shared" si="2"/>
        <v>36.930000000000007</v>
      </c>
      <c r="R8" s="3">
        <v>0.28000000000000003</v>
      </c>
      <c r="S8" s="3">
        <v>0.31</v>
      </c>
      <c r="T8" s="3">
        <v>11.1</v>
      </c>
      <c r="U8" s="3">
        <v>26.3</v>
      </c>
      <c r="V8" s="3">
        <f t="shared" si="3"/>
        <v>15.200000000000001</v>
      </c>
      <c r="W8" s="3">
        <v>7.5</v>
      </c>
      <c r="X8" s="3">
        <v>13.5</v>
      </c>
      <c r="Y8" s="3">
        <f t="shared" si="4"/>
        <v>6</v>
      </c>
      <c r="Z8" s="2">
        <v>286</v>
      </c>
      <c r="AA8" s="2">
        <v>420</v>
      </c>
      <c r="AB8" s="2">
        <f t="shared" si="5"/>
        <v>134</v>
      </c>
      <c r="AC8" s="2">
        <v>71</v>
      </c>
      <c r="AD8" s="2">
        <v>102</v>
      </c>
      <c r="AE8" s="2">
        <f t="shared" si="6"/>
        <v>31</v>
      </c>
      <c r="AF8" s="3">
        <v>151</v>
      </c>
      <c r="AG8" s="3">
        <v>155</v>
      </c>
      <c r="AH8" s="3">
        <f t="shared" si="7"/>
        <v>4</v>
      </c>
      <c r="AI8" s="3">
        <v>18</v>
      </c>
      <c r="AJ8" s="3">
        <v>14</v>
      </c>
      <c r="AK8" s="3">
        <v>11.1</v>
      </c>
      <c r="AL8" s="3">
        <v>33.4</v>
      </c>
      <c r="AM8" s="3">
        <f t="shared" si="8"/>
        <v>22.299999999999997</v>
      </c>
      <c r="AN8" s="3">
        <v>3.1</v>
      </c>
      <c r="AO8" s="3">
        <v>4.2</v>
      </c>
      <c r="AP8" s="3">
        <v>7.1</v>
      </c>
      <c r="AQ8" s="3">
        <v>8.1999999999999993</v>
      </c>
      <c r="AR8" s="3">
        <v>3.16</v>
      </c>
      <c r="AS8" s="3">
        <v>2.66</v>
      </c>
      <c r="AT8" s="3">
        <f t="shared" si="9"/>
        <v>-0.5</v>
      </c>
      <c r="AU8" s="14">
        <v>18.3</v>
      </c>
      <c r="AV8" s="15">
        <v>18.899999999999999</v>
      </c>
      <c r="AW8" s="3">
        <v>10</v>
      </c>
      <c r="AX8" s="3">
        <v>10</v>
      </c>
      <c r="AY8" s="3">
        <f t="shared" si="10"/>
        <v>0</v>
      </c>
      <c r="AZ8" s="2">
        <v>5</v>
      </c>
      <c r="BA8" s="2">
        <v>14</v>
      </c>
      <c r="BB8" s="2">
        <f t="shared" si="11"/>
        <v>9</v>
      </c>
      <c r="BC8" s="2">
        <v>100</v>
      </c>
      <c r="BD8" s="2">
        <v>100</v>
      </c>
      <c r="BE8" s="2">
        <f t="shared" si="12"/>
        <v>0</v>
      </c>
      <c r="BF8" s="3">
        <v>882</v>
      </c>
      <c r="BG8" s="3">
        <v>761</v>
      </c>
      <c r="BH8" s="3">
        <f t="shared" si="13"/>
        <v>-121</v>
      </c>
      <c r="BI8" s="3">
        <v>14</v>
      </c>
      <c r="BJ8" s="3">
        <v>14</v>
      </c>
      <c r="BK8" s="3">
        <f t="shared" si="14"/>
        <v>0</v>
      </c>
      <c r="BL8" s="3">
        <v>188</v>
      </c>
      <c r="BM8" s="3">
        <v>201</v>
      </c>
      <c r="BN8" s="3">
        <f t="shared" si="15"/>
        <v>13</v>
      </c>
      <c r="BO8" s="3">
        <v>42</v>
      </c>
      <c r="BP8" s="3">
        <v>55</v>
      </c>
      <c r="BQ8" s="3">
        <f t="shared" si="16"/>
        <v>13</v>
      </c>
    </row>
    <row r="9" spans="1:69" s="13" customFormat="1" ht="15.6" x14ac:dyDescent="0.3">
      <c r="A9" s="17" t="s">
        <v>76</v>
      </c>
      <c r="B9" s="7">
        <v>50</v>
      </c>
      <c r="C9" s="7">
        <v>0</v>
      </c>
      <c r="D9" s="3">
        <v>19.2</v>
      </c>
      <c r="E9" s="3">
        <v>85.4</v>
      </c>
      <c r="F9" s="3">
        <v>90.83</v>
      </c>
      <c r="G9" s="3">
        <f t="shared" si="0"/>
        <v>5.4299999999999926</v>
      </c>
      <c r="H9" s="3">
        <v>781</v>
      </c>
      <c r="I9" s="3">
        <v>690</v>
      </c>
      <c r="J9" s="3">
        <v>2584</v>
      </c>
      <c r="K9" s="3">
        <v>1719</v>
      </c>
      <c r="L9" s="3">
        <f t="shared" si="1"/>
        <v>-865</v>
      </c>
      <c r="M9" s="3">
        <v>0.12</v>
      </c>
      <c r="N9" s="3">
        <v>0.14000000000000001</v>
      </c>
      <c r="O9" s="3">
        <v>83.08</v>
      </c>
      <c r="P9" s="3">
        <v>91.19</v>
      </c>
      <c r="Q9" s="3">
        <f t="shared" si="2"/>
        <v>8.11</v>
      </c>
      <c r="R9" s="3">
        <v>0.32</v>
      </c>
      <c r="S9" s="3">
        <v>0.32</v>
      </c>
      <c r="T9" s="3">
        <v>11.1</v>
      </c>
      <c r="U9" s="3">
        <v>6.08</v>
      </c>
      <c r="V9" s="3">
        <f t="shared" si="3"/>
        <v>-5.0199999999999996</v>
      </c>
      <c r="W9" s="3">
        <v>7.4860956618464956</v>
      </c>
      <c r="X9" s="3">
        <v>14.99</v>
      </c>
      <c r="Y9" s="3">
        <f t="shared" si="4"/>
        <v>7.5039043381535047</v>
      </c>
      <c r="Z9" s="2">
        <v>454</v>
      </c>
      <c r="AA9" s="2">
        <v>716</v>
      </c>
      <c r="AB9" s="2">
        <f t="shared" si="5"/>
        <v>262</v>
      </c>
      <c r="AC9" s="2">
        <v>412</v>
      </c>
      <c r="AD9" s="2">
        <v>416</v>
      </c>
      <c r="AE9" s="2">
        <f t="shared" si="6"/>
        <v>4</v>
      </c>
      <c r="AF9" s="3">
        <v>142</v>
      </c>
      <c r="AG9" s="3">
        <v>80</v>
      </c>
      <c r="AH9" s="3">
        <f t="shared" si="7"/>
        <v>-62</v>
      </c>
      <c r="AI9" s="3">
        <v>452</v>
      </c>
      <c r="AJ9" s="3">
        <v>226</v>
      </c>
      <c r="AK9" s="3">
        <v>91.4</v>
      </c>
      <c r="AL9" s="3">
        <v>49.8</v>
      </c>
      <c r="AM9" s="3">
        <f t="shared" si="8"/>
        <v>-41.600000000000009</v>
      </c>
      <c r="AN9" s="3">
        <v>3.21</v>
      </c>
      <c r="AO9" s="3">
        <v>3.18</v>
      </c>
      <c r="AP9" s="3">
        <v>28.473520249221185</v>
      </c>
      <c r="AQ9" s="3">
        <v>15.66</v>
      </c>
      <c r="AR9" s="3">
        <v>3.84</v>
      </c>
      <c r="AS9" s="3">
        <v>3.74</v>
      </c>
      <c r="AT9" s="3">
        <f t="shared" si="9"/>
        <v>-9.9999999999999645E-2</v>
      </c>
      <c r="AU9" s="14">
        <v>19.8</v>
      </c>
      <c r="AV9" s="15">
        <v>24</v>
      </c>
      <c r="AW9" s="3">
        <v>30</v>
      </c>
      <c r="AX9" s="3">
        <v>30</v>
      </c>
      <c r="AY9" s="3">
        <f t="shared" si="10"/>
        <v>0</v>
      </c>
      <c r="AZ9" s="2">
        <v>1</v>
      </c>
      <c r="BA9" s="2">
        <v>25</v>
      </c>
      <c r="BB9" s="2">
        <f t="shared" si="11"/>
        <v>24</v>
      </c>
      <c r="BC9" s="2">
        <v>100</v>
      </c>
      <c r="BD9" s="2">
        <v>100</v>
      </c>
      <c r="BE9" s="2">
        <f t="shared" si="12"/>
        <v>0</v>
      </c>
      <c r="BF9" s="3">
        <v>968</v>
      </c>
      <c r="BG9" s="3">
        <v>980</v>
      </c>
      <c r="BH9" s="3">
        <f t="shared" si="13"/>
        <v>12</v>
      </c>
      <c r="BI9" s="3">
        <v>25</v>
      </c>
      <c r="BJ9" s="3">
        <v>50</v>
      </c>
      <c r="BK9" s="3">
        <f t="shared" si="14"/>
        <v>25</v>
      </c>
      <c r="BL9" s="3">
        <v>174</v>
      </c>
      <c r="BM9" s="3">
        <v>214</v>
      </c>
      <c r="BN9" s="3">
        <f t="shared" si="15"/>
        <v>40</v>
      </c>
      <c r="BO9" s="3">
        <v>38.9</v>
      </c>
      <c r="BP9" s="3">
        <v>41.6</v>
      </c>
      <c r="BQ9" s="3">
        <f t="shared" si="16"/>
        <v>2.7000000000000028</v>
      </c>
    </row>
    <row r="10" spans="1:69" s="13" customFormat="1" ht="15.6" x14ac:dyDescent="0.3">
      <c r="A10" s="17" t="s">
        <v>77</v>
      </c>
      <c r="B10" s="7">
        <v>47</v>
      </c>
      <c r="C10" s="7">
        <v>1</v>
      </c>
      <c r="D10" s="3">
        <v>22.49</v>
      </c>
      <c r="E10" s="3">
        <v>73</v>
      </c>
      <c r="F10" s="3">
        <v>81.75</v>
      </c>
      <c r="G10" s="3">
        <f t="shared" si="0"/>
        <v>8.75</v>
      </c>
      <c r="H10" s="3">
        <v>834</v>
      </c>
      <c r="I10" s="3">
        <v>747</v>
      </c>
      <c r="J10" s="3">
        <v>833.9</v>
      </c>
      <c r="K10" s="3">
        <v>546</v>
      </c>
      <c r="L10" s="3">
        <f t="shared" si="1"/>
        <v>-287.89999999999998</v>
      </c>
      <c r="M10" s="3">
        <v>0.08</v>
      </c>
      <c r="N10" s="3">
        <v>0.09</v>
      </c>
      <c r="O10" s="3">
        <v>66.34</v>
      </c>
      <c r="P10" s="3">
        <v>55.01</v>
      </c>
      <c r="Q10" s="3">
        <f t="shared" si="2"/>
        <v>-11.330000000000005</v>
      </c>
      <c r="R10" s="3">
        <v>0.25</v>
      </c>
      <c r="S10" s="3">
        <v>0.21</v>
      </c>
      <c r="T10" s="3">
        <v>30.89</v>
      </c>
      <c r="U10" s="3">
        <v>37.49</v>
      </c>
      <c r="V10" s="3">
        <f t="shared" si="3"/>
        <v>6.6000000000000014</v>
      </c>
      <c r="W10" s="3">
        <v>2.1477272727272729</v>
      </c>
      <c r="X10" s="3">
        <v>1.467325227963526</v>
      </c>
      <c r="Y10" s="3">
        <f t="shared" si="4"/>
        <v>-0.68040204476374688</v>
      </c>
      <c r="Z10" s="2">
        <v>409</v>
      </c>
      <c r="AA10" s="2">
        <v>303</v>
      </c>
      <c r="AB10" s="2">
        <f t="shared" si="5"/>
        <v>-106</v>
      </c>
      <c r="AC10" s="2">
        <v>39</v>
      </c>
      <c r="AD10" s="2">
        <v>24</v>
      </c>
      <c r="AE10" s="2">
        <f t="shared" si="6"/>
        <v>-15</v>
      </c>
      <c r="AF10" s="3">
        <v>144</v>
      </c>
      <c r="AG10" s="3">
        <v>152</v>
      </c>
      <c r="AH10" s="3">
        <f t="shared" si="7"/>
        <v>8</v>
      </c>
      <c r="AI10" s="3">
        <v>25.5</v>
      </c>
      <c r="AJ10" s="3">
        <v>67.900000000000006</v>
      </c>
      <c r="AK10" s="3">
        <v>0.89</v>
      </c>
      <c r="AL10" s="3">
        <v>8.4</v>
      </c>
      <c r="AM10" s="3">
        <f t="shared" si="8"/>
        <v>7.5100000000000007</v>
      </c>
      <c r="AN10" s="3">
        <v>3.69</v>
      </c>
      <c r="AO10" s="3">
        <v>38.799999999999997</v>
      </c>
      <c r="AP10" s="3">
        <v>0.24119241192411925</v>
      </c>
      <c r="AQ10" s="3">
        <v>0.21649484536082478</v>
      </c>
      <c r="AR10" s="3">
        <v>7.85</v>
      </c>
      <c r="AS10" s="3">
        <v>2.63</v>
      </c>
      <c r="AT10" s="3">
        <f t="shared" si="9"/>
        <v>-5.22</v>
      </c>
      <c r="AU10" s="14">
        <v>15.6</v>
      </c>
      <c r="AV10" s="15">
        <v>13.2</v>
      </c>
      <c r="AW10" s="3">
        <v>30</v>
      </c>
      <c r="AX10" s="3">
        <v>30</v>
      </c>
      <c r="AY10" s="3">
        <f t="shared" si="10"/>
        <v>0</v>
      </c>
      <c r="AZ10" s="2">
        <v>9</v>
      </c>
      <c r="BA10" s="2">
        <v>9</v>
      </c>
      <c r="BB10" s="2">
        <f t="shared" si="11"/>
        <v>0</v>
      </c>
      <c r="BC10" s="2">
        <v>100</v>
      </c>
      <c r="BD10" s="2">
        <v>100</v>
      </c>
      <c r="BE10" s="2">
        <f t="shared" si="12"/>
        <v>0</v>
      </c>
      <c r="BF10" s="3">
        <v>1964</v>
      </c>
      <c r="BG10" s="3">
        <v>1854</v>
      </c>
      <c r="BH10" s="3">
        <f t="shared" si="13"/>
        <v>-110</v>
      </c>
      <c r="BI10" s="3">
        <v>50</v>
      </c>
      <c r="BJ10" s="3">
        <v>50</v>
      </c>
      <c r="BK10" s="3">
        <f t="shared" si="14"/>
        <v>0</v>
      </c>
      <c r="BL10" s="3">
        <v>296</v>
      </c>
      <c r="BM10" s="3">
        <v>214</v>
      </c>
      <c r="BN10" s="3">
        <f t="shared" si="15"/>
        <v>-82</v>
      </c>
      <c r="BO10" s="3">
        <v>41.4</v>
      </c>
      <c r="BP10" s="3">
        <v>49.1</v>
      </c>
      <c r="BQ10" s="3">
        <f t="shared" si="16"/>
        <v>7.7000000000000028</v>
      </c>
    </row>
    <row r="11" spans="1:69" s="13" customFormat="1" ht="15.6" x14ac:dyDescent="0.3">
      <c r="A11" s="17" t="s">
        <v>78</v>
      </c>
      <c r="B11" s="7">
        <v>66</v>
      </c>
      <c r="C11" s="7">
        <v>0</v>
      </c>
      <c r="D11" s="3">
        <v>32.619999999999997</v>
      </c>
      <c r="E11" s="3">
        <v>61.6</v>
      </c>
      <c r="F11" s="3">
        <v>64.37</v>
      </c>
      <c r="G11" s="3">
        <f t="shared" si="0"/>
        <v>2.7700000000000031</v>
      </c>
      <c r="H11" s="3">
        <v>987</v>
      </c>
      <c r="I11" s="3">
        <v>932</v>
      </c>
      <c r="J11" s="3">
        <v>4618</v>
      </c>
      <c r="K11" s="3">
        <v>1537</v>
      </c>
      <c r="L11" s="3">
        <f t="shared" si="1"/>
        <v>-3081</v>
      </c>
      <c r="M11" s="3">
        <v>0.15</v>
      </c>
      <c r="N11" s="3">
        <v>0.12</v>
      </c>
      <c r="O11" s="3">
        <v>25.57</v>
      </c>
      <c r="P11" s="3">
        <v>12.71</v>
      </c>
      <c r="Q11" s="3">
        <f t="shared" si="2"/>
        <v>-12.86</v>
      </c>
      <c r="R11" s="3">
        <v>0.32</v>
      </c>
      <c r="S11" s="3">
        <v>0.37</v>
      </c>
      <c r="T11" s="3">
        <v>72.06</v>
      </c>
      <c r="U11" s="3">
        <v>71.64</v>
      </c>
      <c r="V11" s="3">
        <f t="shared" si="3"/>
        <v>-0.42000000000000171</v>
      </c>
      <c r="W11" s="3">
        <v>0.35490801665100041</v>
      </c>
      <c r="X11" s="3">
        <v>0.17746672785681505</v>
      </c>
      <c r="Y11" s="3">
        <f t="shared" si="4"/>
        <v>-0.17744128879418536</v>
      </c>
      <c r="Z11" s="2">
        <v>524</v>
      </c>
      <c r="AA11" s="2">
        <v>820</v>
      </c>
      <c r="AB11" s="2">
        <f t="shared" si="5"/>
        <v>296</v>
      </c>
      <c r="AC11" s="2">
        <v>102</v>
      </c>
      <c r="AD11" s="2">
        <v>79</v>
      </c>
      <c r="AE11" s="2">
        <f t="shared" si="6"/>
        <v>-23</v>
      </c>
      <c r="AF11" s="3">
        <v>144</v>
      </c>
      <c r="AG11" s="3">
        <v>188</v>
      </c>
      <c r="AH11" s="3">
        <f t="shared" si="7"/>
        <v>44</v>
      </c>
      <c r="AI11" s="3">
        <v>70.900000000000006</v>
      </c>
      <c r="AJ11" s="3">
        <v>68</v>
      </c>
      <c r="AK11" s="3">
        <v>67.5</v>
      </c>
      <c r="AL11" s="3">
        <v>33.6</v>
      </c>
      <c r="AM11" s="3">
        <f t="shared" si="8"/>
        <v>-33.9</v>
      </c>
      <c r="AN11" s="3">
        <v>3.62</v>
      </c>
      <c r="AO11" s="3">
        <v>3.02</v>
      </c>
      <c r="AP11" s="3">
        <v>18.646408839779006</v>
      </c>
      <c r="AQ11" s="3">
        <v>11.125827814569536</v>
      </c>
      <c r="AR11" s="3">
        <v>1.98</v>
      </c>
      <c r="AS11" s="3">
        <v>1.07</v>
      </c>
      <c r="AT11" s="3">
        <f t="shared" si="9"/>
        <v>-0.90999999999999992</v>
      </c>
      <c r="AU11" s="14">
        <v>19.2</v>
      </c>
      <c r="AV11" s="15">
        <v>22.2</v>
      </c>
      <c r="AW11" s="3">
        <v>0</v>
      </c>
      <c r="AX11" s="3">
        <v>0</v>
      </c>
      <c r="AY11" s="3">
        <f t="shared" si="10"/>
        <v>0</v>
      </c>
      <c r="AZ11" s="2">
        <v>5</v>
      </c>
      <c r="BA11" s="2">
        <v>0</v>
      </c>
      <c r="BB11" s="2">
        <f t="shared" si="11"/>
        <v>-5</v>
      </c>
      <c r="BC11" s="2">
        <v>100</v>
      </c>
      <c r="BD11" s="2">
        <v>100</v>
      </c>
      <c r="BE11" s="2">
        <f t="shared" si="12"/>
        <v>0</v>
      </c>
      <c r="BF11" s="3">
        <v>656</v>
      </c>
      <c r="BG11" s="3">
        <v>622</v>
      </c>
      <c r="BH11" s="3">
        <f t="shared" si="13"/>
        <v>-34</v>
      </c>
      <c r="BI11" s="3">
        <v>5</v>
      </c>
      <c r="BJ11" s="3">
        <v>0</v>
      </c>
      <c r="BK11" s="3">
        <f t="shared" si="14"/>
        <v>-5</v>
      </c>
      <c r="BL11" s="3">
        <v>183</v>
      </c>
      <c r="BM11" s="3">
        <v>258</v>
      </c>
      <c r="BN11" s="3">
        <f t="shared" si="15"/>
        <v>75</v>
      </c>
      <c r="BO11" s="3">
        <v>66</v>
      </c>
      <c r="BP11" s="3">
        <v>65.5</v>
      </c>
      <c r="BQ11" s="3">
        <f t="shared" si="16"/>
        <v>-0.5</v>
      </c>
    </row>
    <row r="12" spans="1:69" s="13" customFormat="1" ht="15.6" x14ac:dyDescent="0.3">
      <c r="A12" s="17" t="s">
        <v>79</v>
      </c>
      <c r="B12" s="7">
        <v>60</v>
      </c>
      <c r="C12" s="7">
        <v>0</v>
      </c>
      <c r="D12" s="3">
        <v>19.53</v>
      </c>
      <c r="E12" s="3">
        <v>66</v>
      </c>
      <c r="F12" s="3">
        <v>73.25</v>
      </c>
      <c r="G12" s="3">
        <f t="shared" si="0"/>
        <v>7.25</v>
      </c>
      <c r="H12" s="3">
        <v>893</v>
      </c>
      <c r="I12" s="3">
        <v>880</v>
      </c>
      <c r="J12" s="3">
        <v>404.7</v>
      </c>
      <c r="K12" s="3">
        <v>657.6</v>
      </c>
      <c r="L12" s="3">
        <f t="shared" si="1"/>
        <v>252.90000000000003</v>
      </c>
      <c r="M12" s="3">
        <v>0.11</v>
      </c>
      <c r="N12" s="3">
        <v>0.1</v>
      </c>
      <c r="O12" s="3">
        <v>13.27</v>
      </c>
      <c r="P12" s="3">
        <v>52.36</v>
      </c>
      <c r="Q12" s="3">
        <f t="shared" si="2"/>
        <v>39.090000000000003</v>
      </c>
      <c r="R12" s="3">
        <v>0.28000000000000003</v>
      </c>
      <c r="S12" s="3">
        <v>0.27</v>
      </c>
      <c r="T12" s="3">
        <v>8.14</v>
      </c>
      <c r="U12" s="3">
        <v>26.55</v>
      </c>
      <c r="V12" s="3">
        <f t="shared" si="3"/>
        <v>18.41</v>
      </c>
      <c r="W12" s="3">
        <v>1.6300455235204854</v>
      </c>
      <c r="X12" s="3">
        <v>1.9721692718261532</v>
      </c>
      <c r="Y12" s="3">
        <f t="shared" si="4"/>
        <v>0.34212374830566783</v>
      </c>
      <c r="Z12" s="2">
        <v>137</v>
      </c>
      <c r="AA12" s="2">
        <v>218</v>
      </c>
      <c r="AB12" s="2">
        <f t="shared" si="5"/>
        <v>81</v>
      </c>
      <c r="AC12" s="2">
        <v>50</v>
      </c>
      <c r="AD12" s="2">
        <v>53</v>
      </c>
      <c r="AE12" s="2">
        <f t="shared" si="6"/>
        <v>3</v>
      </c>
      <c r="AF12" s="3">
        <v>126</v>
      </c>
      <c r="AG12" s="3">
        <v>125</v>
      </c>
      <c r="AH12" s="3">
        <f t="shared" si="7"/>
        <v>-1</v>
      </c>
      <c r="AI12" s="3">
        <v>25.9</v>
      </c>
      <c r="AJ12" s="3">
        <v>36.6</v>
      </c>
      <c r="AK12" s="3">
        <v>0.97</v>
      </c>
      <c r="AL12" s="3">
        <v>1.34</v>
      </c>
      <c r="AM12" s="3">
        <f t="shared" si="8"/>
        <v>0.37000000000000011</v>
      </c>
      <c r="AN12" s="3">
        <v>0.82</v>
      </c>
      <c r="AO12" s="3">
        <v>1.31</v>
      </c>
      <c r="AP12" s="3">
        <v>1.1829268292682926</v>
      </c>
      <c r="AQ12" s="3">
        <v>1.0229007633587786</v>
      </c>
      <c r="AR12" s="3">
        <v>7.44</v>
      </c>
      <c r="AS12" s="3">
        <v>6.21</v>
      </c>
      <c r="AT12" s="3">
        <f t="shared" si="9"/>
        <v>-1.2300000000000004</v>
      </c>
      <c r="AU12" s="14">
        <v>16.8</v>
      </c>
      <c r="AV12" s="15">
        <v>15</v>
      </c>
      <c r="AW12" s="3">
        <v>9</v>
      </c>
      <c r="AX12" s="3">
        <v>14</v>
      </c>
      <c r="AY12" s="3">
        <f t="shared" si="10"/>
        <v>5</v>
      </c>
      <c r="AZ12" s="2">
        <v>100</v>
      </c>
      <c r="BA12" s="2">
        <v>100</v>
      </c>
      <c r="BB12" s="2">
        <f t="shared" si="11"/>
        <v>0</v>
      </c>
      <c r="BC12" s="2">
        <v>100</v>
      </c>
      <c r="BD12" s="2">
        <v>100</v>
      </c>
      <c r="BE12" s="2">
        <f t="shared" si="12"/>
        <v>0</v>
      </c>
      <c r="BF12" s="3">
        <v>426</v>
      </c>
      <c r="BG12" s="3">
        <v>480</v>
      </c>
      <c r="BH12" s="3">
        <f t="shared" si="13"/>
        <v>54</v>
      </c>
      <c r="BI12" s="3">
        <v>50</v>
      </c>
      <c r="BJ12" s="3">
        <v>50</v>
      </c>
      <c r="BK12" s="3">
        <f t="shared" si="14"/>
        <v>0</v>
      </c>
      <c r="BL12" s="3">
        <v>212</v>
      </c>
      <c r="BM12" s="3">
        <v>360</v>
      </c>
      <c r="BN12" s="3">
        <f t="shared" si="15"/>
        <v>148</v>
      </c>
      <c r="BO12" s="3">
        <v>45</v>
      </c>
      <c r="BP12" s="3">
        <v>46.3</v>
      </c>
      <c r="BQ12" s="3">
        <f t="shared" si="16"/>
        <v>1.2999999999999972</v>
      </c>
    </row>
    <row r="13" spans="1:69" s="13" customFormat="1" ht="15.6" x14ac:dyDescent="0.3">
      <c r="A13" s="17" t="s">
        <v>80</v>
      </c>
      <c r="B13" s="8">
        <v>45</v>
      </c>
      <c r="C13" s="8">
        <v>1</v>
      </c>
      <c r="D13" s="2">
        <v>26.26</v>
      </c>
      <c r="E13" s="3">
        <v>63</v>
      </c>
      <c r="F13" s="3">
        <v>86</v>
      </c>
      <c r="G13" s="3">
        <f t="shared" si="0"/>
        <v>23</v>
      </c>
      <c r="H13" s="3">
        <v>693</v>
      </c>
      <c r="I13" s="3">
        <v>981</v>
      </c>
      <c r="J13" s="3">
        <v>949</v>
      </c>
      <c r="K13" s="3">
        <v>2567</v>
      </c>
      <c r="L13" s="3">
        <f t="shared" si="1"/>
        <v>1618</v>
      </c>
      <c r="M13" s="3">
        <v>0.11</v>
      </c>
      <c r="N13" s="3">
        <v>0.09</v>
      </c>
      <c r="O13" s="3">
        <v>66.38</v>
      </c>
      <c r="P13" s="3">
        <v>95.11</v>
      </c>
      <c r="Q13" s="3">
        <f t="shared" si="2"/>
        <v>28.730000000000004</v>
      </c>
      <c r="R13" s="3">
        <v>0.31</v>
      </c>
      <c r="S13" s="3">
        <v>0.28999999999999998</v>
      </c>
      <c r="T13" s="3">
        <v>32.1</v>
      </c>
      <c r="U13" s="3">
        <v>3.33</v>
      </c>
      <c r="V13" s="3">
        <f t="shared" si="3"/>
        <v>-28.770000000000003</v>
      </c>
      <c r="W13" s="3">
        <v>2.0699999999999998</v>
      </c>
      <c r="X13" s="3">
        <v>28.51</v>
      </c>
      <c r="Y13" s="3">
        <f t="shared" si="4"/>
        <v>26.44</v>
      </c>
      <c r="Z13" s="2">
        <v>152</v>
      </c>
      <c r="AA13" s="2">
        <v>331</v>
      </c>
      <c r="AB13" s="2">
        <f t="shared" si="5"/>
        <v>179</v>
      </c>
      <c r="AC13" s="2">
        <v>43</v>
      </c>
      <c r="AD13" s="2">
        <v>97</v>
      </c>
      <c r="AE13" s="2">
        <f t="shared" si="6"/>
        <v>54</v>
      </c>
      <c r="AF13" s="3">
        <v>146</v>
      </c>
      <c r="AG13" s="3">
        <v>124</v>
      </c>
      <c r="AH13" s="3">
        <f t="shared" si="7"/>
        <v>-22</v>
      </c>
      <c r="AI13" s="3">
        <v>62.7</v>
      </c>
      <c r="AJ13" s="3">
        <v>11</v>
      </c>
      <c r="AK13" s="3">
        <v>60.55</v>
      </c>
      <c r="AL13" s="3">
        <v>6.41</v>
      </c>
      <c r="AM13" s="3">
        <f t="shared" si="8"/>
        <v>-54.14</v>
      </c>
      <c r="AN13" s="3">
        <v>2.92</v>
      </c>
      <c r="AO13" s="3">
        <v>1.83</v>
      </c>
      <c r="AP13" s="3">
        <v>20.74</v>
      </c>
      <c r="AQ13" s="3">
        <v>3.5</v>
      </c>
      <c r="AR13" s="3">
        <v>3.16</v>
      </c>
      <c r="AS13" s="3">
        <v>8.6199999999999992</v>
      </c>
      <c r="AT13" s="3">
        <f t="shared" si="9"/>
        <v>5.4599999999999991</v>
      </c>
      <c r="AU13" s="14">
        <v>18.600000000000001</v>
      </c>
      <c r="AV13" s="15">
        <v>17.399999999999999</v>
      </c>
      <c r="AW13" s="2">
        <v>14</v>
      </c>
      <c r="AX13" s="2">
        <v>19</v>
      </c>
      <c r="AY13" s="3">
        <f t="shared" si="10"/>
        <v>5</v>
      </c>
      <c r="AZ13" s="2">
        <v>25</v>
      </c>
      <c r="BA13" s="2">
        <v>25</v>
      </c>
      <c r="BB13" s="2">
        <f t="shared" si="11"/>
        <v>0</v>
      </c>
      <c r="BC13" s="2">
        <v>100</v>
      </c>
      <c r="BD13" s="2">
        <v>100</v>
      </c>
      <c r="BE13" s="2">
        <f t="shared" si="12"/>
        <v>0</v>
      </c>
      <c r="BF13" s="2">
        <v>450</v>
      </c>
      <c r="BG13" s="2">
        <v>406</v>
      </c>
      <c r="BH13" s="3">
        <f t="shared" si="13"/>
        <v>-44</v>
      </c>
      <c r="BI13" s="2">
        <v>50</v>
      </c>
      <c r="BJ13" s="2">
        <v>50</v>
      </c>
      <c r="BK13" s="3">
        <f t="shared" si="14"/>
        <v>0</v>
      </c>
      <c r="BL13" s="3">
        <v>198</v>
      </c>
      <c r="BM13" s="3">
        <v>256</v>
      </c>
      <c r="BN13" s="3">
        <f t="shared" si="15"/>
        <v>58</v>
      </c>
      <c r="BO13" s="3">
        <v>54</v>
      </c>
      <c r="BP13" s="3">
        <v>52.9</v>
      </c>
      <c r="BQ13" s="3">
        <f t="shared" si="16"/>
        <v>-1.1000000000000014</v>
      </c>
    </row>
    <row r="14" spans="1:69" s="13" customFormat="1" ht="15.6" x14ac:dyDescent="0.3">
      <c r="A14" s="17" t="s">
        <v>81</v>
      </c>
      <c r="B14" s="8">
        <v>60</v>
      </c>
      <c r="C14" s="8">
        <v>0</v>
      </c>
      <c r="D14" s="2">
        <v>26.36</v>
      </c>
      <c r="E14" s="3">
        <v>89</v>
      </c>
      <c r="F14" s="3">
        <v>94.33</v>
      </c>
      <c r="G14" s="3">
        <f t="shared" si="0"/>
        <v>5.3299999999999983</v>
      </c>
      <c r="H14" s="3">
        <v>854</v>
      </c>
      <c r="I14" s="3">
        <v>823</v>
      </c>
      <c r="J14" s="3">
        <v>726</v>
      </c>
      <c r="K14" s="3">
        <v>552</v>
      </c>
      <c r="L14" s="3">
        <f t="shared" si="1"/>
        <v>-174</v>
      </c>
      <c r="M14" s="3">
        <v>0.12</v>
      </c>
      <c r="N14" s="3">
        <v>0.11</v>
      </c>
      <c r="O14" s="3">
        <v>78.25</v>
      </c>
      <c r="P14" s="3">
        <v>98.74</v>
      </c>
      <c r="Q14" s="3">
        <f t="shared" si="2"/>
        <v>20.489999999999995</v>
      </c>
      <c r="R14" s="3">
        <v>0.26</v>
      </c>
      <c r="S14" s="3">
        <v>0.23</v>
      </c>
      <c r="T14" s="3">
        <v>22.16</v>
      </c>
      <c r="U14" s="3">
        <v>16.559999999999999</v>
      </c>
      <c r="V14" s="3">
        <f t="shared" si="3"/>
        <v>-5.6000000000000014</v>
      </c>
      <c r="W14" s="3">
        <v>5.85</v>
      </c>
      <c r="X14" s="3">
        <v>11.98</v>
      </c>
      <c r="Y14" s="3">
        <f t="shared" si="4"/>
        <v>6.1300000000000008</v>
      </c>
      <c r="Z14" s="2">
        <v>163</v>
      </c>
      <c r="AA14" s="2">
        <v>224</v>
      </c>
      <c r="AB14" s="2">
        <f t="shared" si="5"/>
        <v>61</v>
      </c>
      <c r="AC14" s="2">
        <v>84</v>
      </c>
      <c r="AD14" s="2">
        <v>113</v>
      </c>
      <c r="AE14" s="2">
        <f t="shared" si="6"/>
        <v>29</v>
      </c>
      <c r="AF14" s="3">
        <v>155</v>
      </c>
      <c r="AG14" s="3">
        <v>142</v>
      </c>
      <c r="AH14" s="3">
        <f t="shared" si="7"/>
        <v>-13</v>
      </c>
      <c r="AI14" s="3">
        <v>57.38</v>
      </c>
      <c r="AJ14" s="3">
        <v>69</v>
      </c>
      <c r="AK14" s="3">
        <v>2.0299999999999998</v>
      </c>
      <c r="AL14" s="3">
        <v>48.13</v>
      </c>
      <c r="AM14" s="3">
        <f t="shared" si="8"/>
        <v>46.1</v>
      </c>
      <c r="AN14" s="3">
        <v>2.44</v>
      </c>
      <c r="AO14" s="3">
        <v>2.4700000000000002</v>
      </c>
      <c r="AP14" s="3">
        <v>0.83</v>
      </c>
      <c r="AQ14" s="3">
        <v>19.489999999999998</v>
      </c>
      <c r="AR14" s="3">
        <v>9</v>
      </c>
      <c r="AS14" s="3">
        <v>2.65</v>
      </c>
      <c r="AT14" s="3">
        <f t="shared" si="9"/>
        <v>-6.35</v>
      </c>
      <c r="AU14" s="14">
        <v>15.6</v>
      </c>
      <c r="AV14" s="15">
        <v>13.8</v>
      </c>
      <c r="AW14" s="2">
        <v>23</v>
      </c>
      <c r="AX14" s="2">
        <v>39</v>
      </c>
      <c r="AY14" s="3">
        <f t="shared" si="10"/>
        <v>16</v>
      </c>
      <c r="AZ14" s="2">
        <v>50</v>
      </c>
      <c r="BA14" s="2">
        <v>50</v>
      </c>
      <c r="BB14" s="2">
        <f t="shared" si="11"/>
        <v>0</v>
      </c>
      <c r="BC14" s="2">
        <v>100</v>
      </c>
      <c r="BD14" s="2">
        <v>100</v>
      </c>
      <c r="BE14" s="2">
        <f t="shared" si="12"/>
        <v>0</v>
      </c>
      <c r="BF14" s="2">
        <v>438</v>
      </c>
      <c r="BG14" s="2">
        <v>400</v>
      </c>
      <c r="BH14" s="3">
        <f t="shared" si="13"/>
        <v>-38</v>
      </c>
      <c r="BI14" s="2">
        <v>50</v>
      </c>
      <c r="BJ14" s="2">
        <v>50</v>
      </c>
      <c r="BK14" s="3">
        <f t="shared" si="14"/>
        <v>0</v>
      </c>
      <c r="BL14" s="2">
        <v>74</v>
      </c>
      <c r="BM14" s="2">
        <v>107</v>
      </c>
      <c r="BN14" s="3">
        <f t="shared" si="15"/>
        <v>33</v>
      </c>
      <c r="BO14" s="3">
        <v>50.3</v>
      </c>
      <c r="BP14" s="3">
        <v>52.6</v>
      </c>
      <c r="BQ14" s="3">
        <f t="shared" si="16"/>
        <v>2.3000000000000043</v>
      </c>
    </row>
    <row r="15" spans="1:69" s="13" customFormat="1" ht="15.6" x14ac:dyDescent="0.3">
      <c r="A15" s="17" t="s">
        <v>82</v>
      </c>
      <c r="B15" s="8">
        <v>41</v>
      </c>
      <c r="C15" s="8">
        <v>1</v>
      </c>
      <c r="D15" s="2">
        <v>14.93</v>
      </c>
      <c r="E15" s="3">
        <v>71</v>
      </c>
      <c r="F15" s="3">
        <v>84</v>
      </c>
      <c r="G15" s="3">
        <f t="shared" si="0"/>
        <v>13</v>
      </c>
      <c r="H15" s="3">
        <v>713</v>
      </c>
      <c r="I15" s="3">
        <v>888</v>
      </c>
      <c r="J15" s="3">
        <v>2348</v>
      </c>
      <c r="K15" s="3">
        <v>3065</v>
      </c>
      <c r="L15" s="3">
        <f t="shared" si="1"/>
        <v>717</v>
      </c>
      <c r="M15" s="3">
        <v>7.0000000000000007E-2</v>
      </c>
      <c r="N15" s="3">
        <v>7.0000000000000007E-2</v>
      </c>
      <c r="O15" s="3">
        <v>96.13</v>
      </c>
      <c r="P15" s="3">
        <v>70.22</v>
      </c>
      <c r="Q15" s="3">
        <f t="shared" si="2"/>
        <v>-25.909999999999997</v>
      </c>
      <c r="R15" s="3">
        <v>0.3</v>
      </c>
      <c r="S15" s="3">
        <v>0.28000000000000003</v>
      </c>
      <c r="T15" s="3">
        <v>3.68</v>
      </c>
      <c r="U15" s="3">
        <v>18.39</v>
      </c>
      <c r="V15" s="3">
        <f t="shared" si="3"/>
        <v>14.71</v>
      </c>
      <c r="W15" s="3">
        <v>2.61</v>
      </c>
      <c r="X15" s="3">
        <v>3.82</v>
      </c>
      <c r="Y15" s="3">
        <f t="shared" si="4"/>
        <v>1.21</v>
      </c>
      <c r="Z15" s="2">
        <v>254</v>
      </c>
      <c r="AA15" s="2">
        <v>416</v>
      </c>
      <c r="AB15" s="2">
        <f t="shared" si="5"/>
        <v>162</v>
      </c>
      <c r="AC15" s="2">
        <v>89</v>
      </c>
      <c r="AD15" s="2">
        <v>76</v>
      </c>
      <c r="AE15" s="2">
        <f t="shared" si="6"/>
        <v>-13</v>
      </c>
      <c r="AF15" s="3">
        <v>146</v>
      </c>
      <c r="AG15" s="3">
        <v>146</v>
      </c>
      <c r="AH15" s="3">
        <f t="shared" si="7"/>
        <v>0</v>
      </c>
      <c r="AI15" s="3">
        <v>24.1</v>
      </c>
      <c r="AJ15" s="3">
        <v>21.66</v>
      </c>
      <c r="AK15" s="3">
        <v>20.399999999999999</v>
      </c>
      <c r="AL15" s="3">
        <v>3.37</v>
      </c>
      <c r="AM15" s="3">
        <f t="shared" si="8"/>
        <v>-17.029999999999998</v>
      </c>
      <c r="AN15" s="3">
        <v>1.02</v>
      </c>
      <c r="AO15" s="3">
        <v>0.48</v>
      </c>
      <c r="AP15" s="3">
        <v>20</v>
      </c>
      <c r="AQ15" s="3">
        <v>7.02</v>
      </c>
      <c r="AR15" s="3">
        <v>3.24</v>
      </c>
      <c r="AS15" s="3">
        <v>7.88</v>
      </c>
      <c r="AT15" s="3">
        <f t="shared" si="9"/>
        <v>4.6399999999999997</v>
      </c>
      <c r="AU15" s="14">
        <v>18</v>
      </c>
      <c r="AV15" s="15">
        <v>16.8</v>
      </c>
      <c r="AW15" s="2">
        <v>30</v>
      </c>
      <c r="AX15" s="2">
        <v>36</v>
      </c>
      <c r="AY15" s="3">
        <f t="shared" si="10"/>
        <v>6</v>
      </c>
      <c r="AZ15" s="2">
        <v>25</v>
      </c>
      <c r="BA15" s="2">
        <v>36</v>
      </c>
      <c r="BB15" s="2">
        <f t="shared" si="11"/>
        <v>11</v>
      </c>
      <c r="BC15" s="2">
        <v>100</v>
      </c>
      <c r="BD15" s="2">
        <v>100</v>
      </c>
      <c r="BE15" s="2">
        <f t="shared" si="12"/>
        <v>0</v>
      </c>
      <c r="BF15" s="2">
        <v>306</v>
      </c>
      <c r="BG15" s="2">
        <v>272</v>
      </c>
      <c r="BH15" s="3">
        <f t="shared" si="13"/>
        <v>-34</v>
      </c>
      <c r="BI15" s="2">
        <v>36</v>
      </c>
      <c r="BJ15" s="2">
        <v>36</v>
      </c>
      <c r="BK15" s="3">
        <f t="shared" si="14"/>
        <v>0</v>
      </c>
      <c r="BL15" s="2">
        <v>98</v>
      </c>
      <c r="BM15" s="2">
        <v>120</v>
      </c>
      <c r="BN15" s="3">
        <f t="shared" si="15"/>
        <v>22</v>
      </c>
      <c r="BO15" s="3">
        <v>47.3</v>
      </c>
      <c r="BP15" s="3">
        <v>47.6</v>
      </c>
      <c r="BQ15" s="3">
        <f t="shared" si="16"/>
        <v>0.30000000000000426</v>
      </c>
    </row>
    <row r="16" spans="1:69" s="13" customFormat="1" ht="15.6" x14ac:dyDescent="0.3">
      <c r="A16" s="17" t="s">
        <v>83</v>
      </c>
      <c r="B16" s="8">
        <v>61</v>
      </c>
      <c r="C16" s="8">
        <v>0</v>
      </c>
      <c r="D16" s="3">
        <v>24.83</v>
      </c>
      <c r="E16" s="3">
        <v>87</v>
      </c>
      <c r="F16" s="3">
        <v>92.75</v>
      </c>
      <c r="G16" s="3">
        <f t="shared" si="0"/>
        <v>5.75</v>
      </c>
      <c r="H16" s="3">
        <v>627</v>
      </c>
      <c r="I16" s="3">
        <v>625</v>
      </c>
      <c r="J16" s="3">
        <v>140.1</v>
      </c>
      <c r="K16" s="3">
        <v>40</v>
      </c>
      <c r="L16" s="3">
        <f t="shared" si="1"/>
        <v>-100.1</v>
      </c>
      <c r="M16" s="3">
        <v>0.04</v>
      </c>
      <c r="N16" s="3">
        <v>0.08</v>
      </c>
      <c r="O16" s="3">
        <v>89.85</v>
      </c>
      <c r="P16" s="3">
        <v>91.1</v>
      </c>
      <c r="Q16" s="3">
        <f t="shared" si="2"/>
        <v>1.25</v>
      </c>
      <c r="R16" s="3">
        <v>0.33</v>
      </c>
      <c r="S16" s="3">
        <v>0.4</v>
      </c>
      <c r="T16" s="3">
        <v>2.34</v>
      </c>
      <c r="U16" s="3">
        <v>6.71</v>
      </c>
      <c r="V16" s="3">
        <f t="shared" si="3"/>
        <v>4.37</v>
      </c>
      <c r="W16" s="3">
        <v>38.29</v>
      </c>
      <c r="X16" s="3">
        <v>13.59</v>
      </c>
      <c r="Y16" s="3">
        <f t="shared" si="4"/>
        <v>-24.7</v>
      </c>
      <c r="Z16" s="2">
        <v>446</v>
      </c>
      <c r="AA16" s="2">
        <v>729</v>
      </c>
      <c r="AB16" s="2">
        <f t="shared" si="5"/>
        <v>283</v>
      </c>
      <c r="AC16" s="2">
        <v>49</v>
      </c>
      <c r="AD16" s="2">
        <v>64</v>
      </c>
      <c r="AE16" s="2">
        <f t="shared" si="6"/>
        <v>15</v>
      </c>
      <c r="AF16" s="3">
        <v>127</v>
      </c>
      <c r="AG16" s="3">
        <v>84</v>
      </c>
      <c r="AH16" s="3">
        <f t="shared" si="7"/>
        <v>-43</v>
      </c>
      <c r="AI16" s="3">
        <v>83.4</v>
      </c>
      <c r="AJ16" s="3">
        <v>4.33</v>
      </c>
      <c r="AK16" s="3">
        <v>80.599999999999994</v>
      </c>
      <c r="AL16" s="3">
        <v>4.2699999999999996</v>
      </c>
      <c r="AM16" s="3">
        <f t="shared" si="8"/>
        <v>-76.33</v>
      </c>
      <c r="AN16" s="3">
        <v>2.2400000000000002</v>
      </c>
      <c r="AO16" s="3">
        <v>0.04</v>
      </c>
      <c r="AP16" s="3">
        <v>35.979999999999997</v>
      </c>
      <c r="AQ16" s="3">
        <v>106.75</v>
      </c>
      <c r="AR16" s="3">
        <v>1.25</v>
      </c>
      <c r="AS16" s="3">
        <v>2.71</v>
      </c>
      <c r="AT16" s="3">
        <f t="shared" si="9"/>
        <v>1.46</v>
      </c>
      <c r="AU16" s="14">
        <v>19.8</v>
      </c>
      <c r="AV16" s="15">
        <v>24</v>
      </c>
      <c r="AW16" s="2">
        <v>48</v>
      </c>
      <c r="AX16" s="2">
        <v>43</v>
      </c>
      <c r="AY16" s="3">
        <f t="shared" si="10"/>
        <v>-5</v>
      </c>
      <c r="AZ16" s="2">
        <v>45</v>
      </c>
      <c r="BA16" s="2">
        <v>45</v>
      </c>
      <c r="BB16" s="2">
        <f t="shared" si="11"/>
        <v>0</v>
      </c>
      <c r="BC16" s="2">
        <v>100</v>
      </c>
      <c r="BD16" s="2">
        <v>100</v>
      </c>
      <c r="BE16" s="2">
        <f t="shared" si="12"/>
        <v>0</v>
      </c>
      <c r="BF16" s="2">
        <v>504</v>
      </c>
      <c r="BG16" s="2">
        <v>466</v>
      </c>
      <c r="BH16" s="3">
        <f t="shared" si="13"/>
        <v>-38</v>
      </c>
      <c r="BI16" s="2">
        <v>100</v>
      </c>
      <c r="BJ16" s="2">
        <v>100</v>
      </c>
      <c r="BK16" s="3">
        <f t="shared" si="14"/>
        <v>0</v>
      </c>
      <c r="BL16" s="2">
        <v>82</v>
      </c>
      <c r="BM16" s="2">
        <v>133</v>
      </c>
      <c r="BN16" s="3">
        <f t="shared" si="15"/>
        <v>51</v>
      </c>
      <c r="BO16" s="3">
        <v>42</v>
      </c>
      <c r="BP16" s="3">
        <v>41.5</v>
      </c>
      <c r="BQ16" s="3">
        <f t="shared" si="16"/>
        <v>-0.5</v>
      </c>
    </row>
    <row r="17" spans="1:78" s="13" customFormat="1" ht="15.6" x14ac:dyDescent="0.3">
      <c r="A17" s="17" t="s">
        <v>84</v>
      </c>
      <c r="B17" s="8">
        <v>59</v>
      </c>
      <c r="C17" s="8">
        <v>0</v>
      </c>
      <c r="D17" s="2">
        <v>22.82</v>
      </c>
      <c r="E17" s="3">
        <v>73</v>
      </c>
      <c r="F17" s="3">
        <v>77</v>
      </c>
      <c r="G17" s="3">
        <f t="shared" si="0"/>
        <v>4</v>
      </c>
      <c r="H17" s="3">
        <v>889</v>
      </c>
      <c r="I17" s="3">
        <v>880</v>
      </c>
      <c r="J17" s="3">
        <v>756</v>
      </c>
      <c r="K17" s="3">
        <v>561</v>
      </c>
      <c r="L17" s="3">
        <f t="shared" si="1"/>
        <v>-195</v>
      </c>
      <c r="M17" s="3">
        <v>0.1</v>
      </c>
      <c r="N17" s="3">
        <v>0.13</v>
      </c>
      <c r="O17" s="3">
        <v>65.36</v>
      </c>
      <c r="P17" s="3">
        <v>98.46</v>
      </c>
      <c r="Q17" s="3">
        <f t="shared" si="2"/>
        <v>33.099999999999994</v>
      </c>
      <c r="R17" s="3">
        <v>0.24</v>
      </c>
      <c r="S17" s="3">
        <v>0.26</v>
      </c>
      <c r="T17" s="3">
        <v>20.170000000000002</v>
      </c>
      <c r="U17" s="3">
        <v>13.81</v>
      </c>
      <c r="V17" s="3">
        <f t="shared" si="3"/>
        <v>-6.3600000000000012</v>
      </c>
      <c r="W17" s="3">
        <v>5.56</v>
      </c>
      <c r="X17" s="3">
        <v>21.92</v>
      </c>
      <c r="Y17" s="3">
        <f t="shared" si="4"/>
        <v>16.360000000000003</v>
      </c>
      <c r="Z17" s="2">
        <v>362</v>
      </c>
      <c r="AA17" s="2">
        <v>601</v>
      </c>
      <c r="AB17" s="2">
        <f t="shared" si="5"/>
        <v>239</v>
      </c>
      <c r="AC17" s="2">
        <v>82</v>
      </c>
      <c r="AD17" s="2">
        <v>103</v>
      </c>
      <c r="AE17" s="2">
        <f t="shared" si="6"/>
        <v>21</v>
      </c>
      <c r="AF17" s="3">
        <v>149</v>
      </c>
      <c r="AG17" s="3">
        <v>146</v>
      </c>
      <c r="AH17" s="3">
        <f t="shared" si="7"/>
        <v>-3</v>
      </c>
      <c r="AI17" s="3">
        <v>64.98</v>
      </c>
      <c r="AJ17" s="3">
        <v>88</v>
      </c>
      <c r="AK17" s="3">
        <v>2.88</v>
      </c>
      <c r="AL17" s="3">
        <v>51.31</v>
      </c>
      <c r="AM17" s="3">
        <f t="shared" si="8"/>
        <v>48.43</v>
      </c>
      <c r="AN17" s="3">
        <v>2.16</v>
      </c>
      <c r="AO17" s="3">
        <v>1.88</v>
      </c>
      <c r="AP17" s="3">
        <v>1.33</v>
      </c>
      <c r="AQ17" s="3">
        <v>27.29</v>
      </c>
      <c r="AR17" s="3">
        <v>7.08</v>
      </c>
      <c r="AS17" s="3">
        <v>2.77</v>
      </c>
      <c r="AT17" s="3">
        <f t="shared" si="9"/>
        <v>-4.3100000000000005</v>
      </c>
      <c r="AU17" s="14">
        <v>14.4</v>
      </c>
      <c r="AV17" s="15">
        <v>15.6</v>
      </c>
      <c r="AW17" s="3">
        <v>20</v>
      </c>
      <c r="AX17" s="3">
        <v>14</v>
      </c>
      <c r="AY17" s="3">
        <f t="shared" si="10"/>
        <v>-6</v>
      </c>
      <c r="AZ17" s="3">
        <v>9</v>
      </c>
      <c r="BA17" s="2">
        <v>9</v>
      </c>
      <c r="BB17" s="2">
        <f t="shared" si="11"/>
        <v>0</v>
      </c>
      <c r="BC17" s="3">
        <v>100</v>
      </c>
      <c r="BD17" s="3">
        <v>100</v>
      </c>
      <c r="BE17" s="2">
        <f>SUM(BD17-BC17)</f>
        <v>0</v>
      </c>
      <c r="BF17" s="2">
        <v>916</v>
      </c>
      <c r="BG17" s="2">
        <v>782</v>
      </c>
      <c r="BH17" s="3">
        <f t="shared" si="13"/>
        <v>-134</v>
      </c>
      <c r="BI17" s="3">
        <v>25</v>
      </c>
      <c r="BJ17" s="3">
        <v>25</v>
      </c>
      <c r="BK17" s="3">
        <f t="shared" si="14"/>
        <v>0</v>
      </c>
      <c r="BL17" s="2">
        <v>131</v>
      </c>
      <c r="BM17" s="2">
        <v>165</v>
      </c>
      <c r="BN17" s="3">
        <f t="shared" si="15"/>
        <v>34</v>
      </c>
      <c r="BO17" s="3">
        <v>37.700000000000003</v>
      </c>
      <c r="BP17" s="3">
        <v>35.299999999999997</v>
      </c>
      <c r="BQ17" s="3">
        <f t="shared" si="16"/>
        <v>-2.4000000000000057</v>
      </c>
    </row>
    <row r="18" spans="1:78" s="24" customFormat="1" ht="15.6" x14ac:dyDescent="0.3">
      <c r="A18" s="20" t="s">
        <v>85</v>
      </c>
      <c r="B18" s="8">
        <v>35</v>
      </c>
      <c r="C18" s="8">
        <v>1</v>
      </c>
      <c r="D18" s="22">
        <v>24.09</v>
      </c>
      <c r="E18" s="22">
        <v>54.49</v>
      </c>
      <c r="F18" s="22">
        <v>70.56</v>
      </c>
      <c r="G18" s="3">
        <f t="shared" si="0"/>
        <v>16.07</v>
      </c>
      <c r="H18" s="22">
        <v>1101.1300000000001</v>
      </c>
      <c r="I18" s="22">
        <v>850.35</v>
      </c>
      <c r="J18" s="22">
        <v>3905.44</v>
      </c>
      <c r="K18" s="22">
        <v>1342.41</v>
      </c>
      <c r="L18" s="3">
        <f t="shared" si="1"/>
        <v>-2563.0299999999997</v>
      </c>
      <c r="M18" s="22">
        <v>0.111</v>
      </c>
      <c r="N18" s="22">
        <v>0.114</v>
      </c>
      <c r="O18" s="22">
        <v>34.950000000000003</v>
      </c>
      <c r="P18" s="22">
        <v>46.49</v>
      </c>
      <c r="Q18" s="3">
        <f>P18-Q20</f>
        <v>56.300000000000004</v>
      </c>
      <c r="R18" s="22">
        <v>0.26300000000000001</v>
      </c>
      <c r="S18" s="22">
        <v>0.26600000000000001</v>
      </c>
      <c r="T18" s="22">
        <v>63.01</v>
      </c>
      <c r="U18" s="22">
        <v>47.22</v>
      </c>
      <c r="V18" s="3">
        <f t="shared" si="3"/>
        <v>-15.79</v>
      </c>
      <c r="W18" s="22">
        <v>0.55000000000000004</v>
      </c>
      <c r="X18" s="22">
        <v>0.98</v>
      </c>
      <c r="Y18" s="3">
        <f t="shared" si="4"/>
        <v>0.42999999999999994</v>
      </c>
      <c r="Z18" s="2"/>
      <c r="AA18" s="2"/>
      <c r="AB18" s="2"/>
      <c r="AC18" s="2"/>
      <c r="AD18" s="2"/>
      <c r="AE18" s="2"/>
      <c r="AF18" s="22">
        <v>114.28</v>
      </c>
      <c r="AG18" s="22">
        <v>135.16</v>
      </c>
      <c r="AH18" s="3">
        <f t="shared" si="7"/>
        <v>20.879999999999995</v>
      </c>
      <c r="AI18" s="22">
        <v>22.42</v>
      </c>
      <c r="AJ18" s="22">
        <v>34.56</v>
      </c>
      <c r="AK18" s="22">
        <v>1.24</v>
      </c>
      <c r="AL18" s="22">
        <v>1.78</v>
      </c>
      <c r="AM18" s="3">
        <f t="shared" si="8"/>
        <v>0.54</v>
      </c>
      <c r="AN18" s="22">
        <v>1.05</v>
      </c>
      <c r="AO18" s="22">
        <v>2.81</v>
      </c>
      <c r="AP18" s="22">
        <v>1.19</v>
      </c>
      <c r="AQ18" s="22">
        <v>0.63</v>
      </c>
      <c r="AR18" s="22">
        <v>27.62</v>
      </c>
      <c r="AS18" s="22">
        <v>14.16</v>
      </c>
      <c r="AT18" s="3">
        <f t="shared" si="9"/>
        <v>-13.46</v>
      </c>
      <c r="AU18" s="27">
        <v>16.2</v>
      </c>
      <c r="AV18" s="8" t="s">
        <v>68</v>
      </c>
      <c r="AW18" s="28">
        <v>23</v>
      </c>
      <c r="AX18" s="22">
        <v>19</v>
      </c>
      <c r="AY18" s="3">
        <f t="shared" si="10"/>
        <v>-4</v>
      </c>
      <c r="AZ18" s="2">
        <v>144</v>
      </c>
      <c r="BA18" s="3">
        <v>144</v>
      </c>
      <c r="BB18" s="2">
        <f t="shared" si="11"/>
        <v>0</v>
      </c>
      <c r="BC18" s="2">
        <v>104</v>
      </c>
      <c r="BD18" s="21">
        <v>95</v>
      </c>
      <c r="BE18" s="2">
        <f t="shared" ref="BE18:BE48" si="17">SUM(BD18-BC18)</f>
        <v>-9</v>
      </c>
      <c r="BF18" s="21"/>
      <c r="BG18" s="3"/>
      <c r="BH18" s="3"/>
      <c r="BI18" s="2">
        <v>9</v>
      </c>
      <c r="BJ18" s="3">
        <v>9</v>
      </c>
      <c r="BK18" s="3">
        <f t="shared" si="14"/>
        <v>0</v>
      </c>
      <c r="BL18" s="2"/>
      <c r="BM18" s="3"/>
      <c r="BN18" s="3"/>
      <c r="BO18" s="23">
        <v>48.079658605974402</v>
      </c>
      <c r="BP18" s="23">
        <v>48.888888888888879</v>
      </c>
      <c r="BQ18" s="3">
        <f t="shared" si="16"/>
        <v>0.80923028291447707</v>
      </c>
    </row>
    <row r="19" spans="1:78" s="13" customFormat="1" ht="15.6" x14ac:dyDescent="0.3">
      <c r="A19" s="18" t="s">
        <v>86</v>
      </c>
      <c r="B19" s="8">
        <v>40</v>
      </c>
      <c r="C19" s="8">
        <v>1</v>
      </c>
      <c r="D19" s="3">
        <v>29</v>
      </c>
      <c r="E19" s="10">
        <v>62.38</v>
      </c>
      <c r="F19" s="10">
        <v>83.87</v>
      </c>
      <c r="G19" s="3">
        <f t="shared" si="0"/>
        <v>21.490000000000002</v>
      </c>
      <c r="H19" s="10">
        <v>961.9</v>
      </c>
      <c r="I19" s="10">
        <v>715.42</v>
      </c>
      <c r="J19" s="10">
        <v>4176.22</v>
      </c>
      <c r="K19" s="10">
        <v>3271.38</v>
      </c>
      <c r="L19" s="3">
        <f t="shared" si="1"/>
        <v>-904.84000000000015</v>
      </c>
      <c r="M19" s="10">
        <v>0.11</v>
      </c>
      <c r="N19" s="10">
        <v>0.112</v>
      </c>
      <c r="O19" s="10">
        <v>59.09</v>
      </c>
      <c r="P19" s="10">
        <v>29.47</v>
      </c>
      <c r="Q19" s="3">
        <f t="shared" si="2"/>
        <v>-29.620000000000005</v>
      </c>
      <c r="R19" s="10">
        <v>0.29799999999999999</v>
      </c>
      <c r="S19" s="10">
        <v>0.28000000000000003</v>
      </c>
      <c r="T19" s="10">
        <v>21.74</v>
      </c>
      <c r="U19" s="10">
        <v>44.62</v>
      </c>
      <c r="V19" s="3">
        <f t="shared" si="3"/>
        <v>22.88</v>
      </c>
      <c r="W19" s="10">
        <v>2.72</v>
      </c>
      <c r="X19" s="10">
        <v>0.66</v>
      </c>
      <c r="Y19" s="3">
        <f t="shared" si="4"/>
        <v>-2.06</v>
      </c>
      <c r="Z19" s="2"/>
      <c r="AA19" s="2"/>
      <c r="AB19" s="2"/>
      <c r="AC19" s="2"/>
      <c r="AD19" s="2"/>
      <c r="AE19" s="2"/>
      <c r="AF19" s="10">
        <v>118.59</v>
      </c>
      <c r="AG19" s="10">
        <v>124.11</v>
      </c>
      <c r="AH19" s="3">
        <f t="shared" si="7"/>
        <v>5.519999999999996</v>
      </c>
      <c r="AI19" s="10">
        <v>5.84</v>
      </c>
      <c r="AJ19" s="10">
        <v>45.4</v>
      </c>
      <c r="AK19" s="10">
        <v>1.46</v>
      </c>
      <c r="AL19" s="10">
        <v>9.3000000000000007</v>
      </c>
      <c r="AM19" s="3">
        <f t="shared" si="8"/>
        <v>7.8400000000000007</v>
      </c>
      <c r="AN19" s="10">
        <v>0.31</v>
      </c>
      <c r="AO19" s="10">
        <v>2.5299999999999998</v>
      </c>
      <c r="AP19" s="10">
        <v>4.72</v>
      </c>
      <c r="AQ19" s="10">
        <v>3.68</v>
      </c>
      <c r="AR19" s="10">
        <v>29.49</v>
      </c>
      <c r="AS19" s="10">
        <v>7.8</v>
      </c>
      <c r="AT19" s="3">
        <f t="shared" si="9"/>
        <v>-21.689999999999998</v>
      </c>
      <c r="AU19" s="16">
        <v>18.72</v>
      </c>
      <c r="AV19" s="16">
        <v>16.260000000000002</v>
      </c>
      <c r="AW19" s="2">
        <v>22</v>
      </c>
      <c r="AX19" s="3">
        <v>29</v>
      </c>
      <c r="AY19" s="3">
        <f t="shared" si="10"/>
        <v>7</v>
      </c>
      <c r="AZ19" s="2">
        <v>25</v>
      </c>
      <c r="BA19" s="3">
        <v>25</v>
      </c>
      <c r="BB19" s="2">
        <f t="shared" si="11"/>
        <v>0</v>
      </c>
      <c r="BC19" s="2">
        <v>102</v>
      </c>
      <c r="BD19" s="3">
        <v>111</v>
      </c>
      <c r="BE19" s="2">
        <f t="shared" si="17"/>
        <v>9</v>
      </c>
      <c r="BF19" s="2"/>
      <c r="BG19" s="3"/>
      <c r="BH19" s="3"/>
      <c r="BI19" s="3">
        <v>9</v>
      </c>
      <c r="BJ19" s="3">
        <v>9</v>
      </c>
      <c r="BK19" s="3">
        <f t="shared" si="14"/>
        <v>0</v>
      </c>
      <c r="BL19" s="2"/>
      <c r="BM19" s="25"/>
      <c r="BN19" s="3"/>
      <c r="BO19" s="12">
        <v>61.7</v>
      </c>
      <c r="BP19" s="12">
        <v>61.7</v>
      </c>
      <c r="BQ19" s="3">
        <f t="shared" si="16"/>
        <v>0</v>
      </c>
    </row>
    <row r="20" spans="1:78" s="13" customFormat="1" ht="15.6" x14ac:dyDescent="0.3">
      <c r="A20" s="18" t="s">
        <v>87</v>
      </c>
      <c r="B20" s="8">
        <v>48</v>
      </c>
      <c r="C20" s="8">
        <v>0</v>
      </c>
      <c r="D20" s="3">
        <v>24.5</v>
      </c>
      <c r="E20" s="10">
        <v>68.099999999999994</v>
      </c>
      <c r="F20" s="10">
        <v>82.73</v>
      </c>
      <c r="G20" s="3">
        <f t="shared" si="0"/>
        <v>14.63000000000001</v>
      </c>
      <c r="H20" s="10">
        <v>881</v>
      </c>
      <c r="I20" s="10">
        <v>725.27</v>
      </c>
      <c r="J20" s="10">
        <v>48809.41</v>
      </c>
      <c r="K20" s="10">
        <v>31192.45</v>
      </c>
      <c r="L20" s="3">
        <f t="shared" si="1"/>
        <v>-17616.960000000003</v>
      </c>
      <c r="M20" s="10">
        <v>8.1000000000000003E-2</v>
      </c>
      <c r="N20" s="10">
        <v>0.123</v>
      </c>
      <c r="O20" s="10">
        <v>41.88</v>
      </c>
      <c r="P20" s="10">
        <v>32.07</v>
      </c>
      <c r="Q20" s="3">
        <f t="shared" si="2"/>
        <v>-9.8100000000000023</v>
      </c>
      <c r="R20" s="10">
        <v>0.27300000000000002</v>
      </c>
      <c r="S20" s="10">
        <v>0.27500000000000002</v>
      </c>
      <c r="T20" s="10">
        <v>45.86</v>
      </c>
      <c r="U20" s="10">
        <v>39.92</v>
      </c>
      <c r="V20" s="3">
        <f t="shared" si="3"/>
        <v>-5.9399999999999977</v>
      </c>
      <c r="W20" s="10">
        <v>0.91</v>
      </c>
      <c r="X20" s="10">
        <v>0.8</v>
      </c>
      <c r="Y20" s="3">
        <f t="shared" si="4"/>
        <v>-0.10999999999999999</v>
      </c>
      <c r="Z20" s="2"/>
      <c r="AA20" s="2"/>
      <c r="AB20" s="2"/>
      <c r="AC20" s="2"/>
      <c r="AD20" s="2"/>
      <c r="AE20" s="2"/>
      <c r="AF20" s="10">
        <v>89.48</v>
      </c>
      <c r="AG20" s="10">
        <v>195.92</v>
      </c>
      <c r="AH20" s="3">
        <f t="shared" si="7"/>
        <v>106.43999999999998</v>
      </c>
      <c r="AI20" s="10">
        <v>179.61</v>
      </c>
      <c r="AJ20" s="10">
        <v>66.17</v>
      </c>
      <c r="AK20" s="10">
        <v>11.62</v>
      </c>
      <c r="AL20" s="10">
        <v>43.51</v>
      </c>
      <c r="AM20" s="3">
        <f t="shared" si="8"/>
        <v>31.89</v>
      </c>
      <c r="AN20" s="10">
        <v>5.38</v>
      </c>
      <c r="AO20" s="10">
        <v>10.48</v>
      </c>
      <c r="AP20" s="10">
        <v>2.16</v>
      </c>
      <c r="AQ20" s="10">
        <v>4.1500000000000004</v>
      </c>
      <c r="AR20" s="10">
        <v>37.69</v>
      </c>
      <c r="AS20" s="10">
        <v>14.01</v>
      </c>
      <c r="AT20" s="3">
        <f t="shared" si="9"/>
        <v>-23.68</v>
      </c>
      <c r="AU20" s="16">
        <v>18.78</v>
      </c>
      <c r="AV20" s="16">
        <v>19.62</v>
      </c>
      <c r="AW20" s="2">
        <v>15</v>
      </c>
      <c r="AX20" s="3">
        <v>26</v>
      </c>
      <c r="AY20" s="3">
        <f t="shared" si="10"/>
        <v>11</v>
      </c>
      <c r="AZ20" s="2">
        <v>25</v>
      </c>
      <c r="BA20" s="3">
        <v>25</v>
      </c>
      <c r="BB20" s="2">
        <f t="shared" si="11"/>
        <v>0</v>
      </c>
      <c r="BC20" s="2">
        <v>102</v>
      </c>
      <c r="BD20" s="3">
        <v>102</v>
      </c>
      <c r="BE20" s="2">
        <f t="shared" si="17"/>
        <v>0</v>
      </c>
      <c r="BF20" s="2"/>
      <c r="BG20" s="3"/>
      <c r="BH20" s="3"/>
      <c r="BI20" s="3">
        <v>25</v>
      </c>
      <c r="BJ20" s="3">
        <v>25</v>
      </c>
      <c r="BK20" s="3">
        <f t="shared" si="14"/>
        <v>0</v>
      </c>
      <c r="BL20" s="2"/>
      <c r="BM20" s="25"/>
      <c r="BN20" s="3"/>
      <c r="BO20" s="2">
        <v>50.1</v>
      </c>
      <c r="BP20" s="3">
        <v>49.7</v>
      </c>
      <c r="BQ20" s="3">
        <f t="shared" si="16"/>
        <v>-0.39999999999999858</v>
      </c>
    </row>
    <row r="21" spans="1:78" s="13" customFormat="1" ht="15.6" x14ac:dyDescent="0.3">
      <c r="A21" s="18" t="s">
        <v>110</v>
      </c>
      <c r="B21" s="8">
        <v>40</v>
      </c>
      <c r="C21" s="8">
        <v>0</v>
      </c>
      <c r="D21" s="3">
        <v>21.3</v>
      </c>
      <c r="E21" s="3"/>
      <c r="F21" s="3"/>
      <c r="G21" s="3"/>
      <c r="H21" s="3"/>
      <c r="I21" s="3"/>
      <c r="J21" s="3"/>
      <c r="K21" s="3"/>
      <c r="L21" s="3">
        <f t="shared" si="1"/>
        <v>0</v>
      </c>
      <c r="M21" s="3"/>
      <c r="N21" s="3"/>
      <c r="O21" s="3"/>
      <c r="P21" s="3"/>
      <c r="Q21" s="3">
        <f t="shared" si="2"/>
        <v>0</v>
      </c>
      <c r="R21" s="3"/>
      <c r="S21" s="3"/>
      <c r="T21" s="3"/>
      <c r="U21" s="3"/>
      <c r="V21" s="3"/>
      <c r="W21" s="3"/>
      <c r="X21" s="3"/>
      <c r="Y21" s="3">
        <f t="shared" si="4"/>
        <v>0</v>
      </c>
      <c r="Z21" s="2"/>
      <c r="AA21" s="2"/>
      <c r="AB21" s="2"/>
      <c r="AC21" s="2"/>
      <c r="AD21" s="2"/>
      <c r="AE21" s="2"/>
      <c r="AF21" s="3"/>
      <c r="AG21" s="3"/>
      <c r="AH21" s="3"/>
      <c r="AI21" s="3"/>
      <c r="AJ21" s="3"/>
      <c r="AK21" s="3"/>
      <c r="AL21" s="3"/>
      <c r="AM21" s="3"/>
      <c r="AN21" s="11"/>
      <c r="AO21" s="11"/>
      <c r="AP21" s="3"/>
      <c r="AQ21" s="3"/>
      <c r="AR21" s="3"/>
      <c r="AS21" s="3"/>
      <c r="AT21" s="3"/>
      <c r="AU21" s="8"/>
      <c r="AV21" s="8"/>
      <c r="AW21" s="10">
        <v>1</v>
      </c>
      <c r="AX21" s="10">
        <v>29</v>
      </c>
      <c r="AY21" s="3">
        <f t="shared" si="10"/>
        <v>28</v>
      </c>
      <c r="AZ21" s="10">
        <v>9</v>
      </c>
      <c r="BA21" s="3">
        <v>25</v>
      </c>
      <c r="BB21" s="2">
        <f t="shared" si="11"/>
        <v>16</v>
      </c>
      <c r="BC21" s="10">
        <v>104</v>
      </c>
      <c r="BD21" s="10">
        <v>73</v>
      </c>
      <c r="BE21" s="2">
        <f t="shared" si="17"/>
        <v>-31</v>
      </c>
      <c r="BF21" s="2"/>
      <c r="BG21" s="3"/>
      <c r="BH21" s="3"/>
      <c r="BI21" s="3">
        <v>9</v>
      </c>
      <c r="BJ21" s="3">
        <v>25</v>
      </c>
      <c r="BK21" s="3">
        <f t="shared" si="14"/>
        <v>16</v>
      </c>
      <c r="BL21" s="2"/>
      <c r="BM21" s="25"/>
      <c r="BN21" s="3"/>
      <c r="BO21" s="12">
        <v>36.363636363636367</v>
      </c>
      <c r="BP21" s="12">
        <v>44.663631765300963</v>
      </c>
      <c r="BQ21" s="3">
        <f t="shared" si="16"/>
        <v>8.2999954016645958</v>
      </c>
    </row>
    <row r="22" spans="1:78" s="13" customFormat="1" ht="15.6" x14ac:dyDescent="0.3">
      <c r="A22" s="18" t="s">
        <v>88</v>
      </c>
      <c r="B22" s="8">
        <v>22</v>
      </c>
      <c r="C22" s="7">
        <v>1</v>
      </c>
      <c r="D22" s="3">
        <v>23.15</v>
      </c>
      <c r="E22" s="10">
        <v>52.63</v>
      </c>
      <c r="F22" s="10">
        <v>68.17</v>
      </c>
      <c r="G22" s="3">
        <f t="shared" si="0"/>
        <v>15.54</v>
      </c>
      <c r="H22" s="10">
        <v>1139.94</v>
      </c>
      <c r="I22" s="10">
        <v>880.11</v>
      </c>
      <c r="J22" s="10">
        <v>4472.6899999999996</v>
      </c>
      <c r="K22" s="10">
        <v>3139.49</v>
      </c>
      <c r="L22" s="3">
        <f t="shared" si="1"/>
        <v>-1333.1999999999998</v>
      </c>
      <c r="M22" s="3">
        <v>0.13700000000000001</v>
      </c>
      <c r="N22" s="10">
        <v>0.05</v>
      </c>
      <c r="O22" s="10">
        <v>40.97</v>
      </c>
      <c r="P22" s="10">
        <v>81.23</v>
      </c>
      <c r="Q22" s="3">
        <f t="shared" si="2"/>
        <v>40.260000000000005</v>
      </c>
      <c r="R22" s="10">
        <v>0.29099999999999998</v>
      </c>
      <c r="S22" s="10">
        <v>0.38900000000000001</v>
      </c>
      <c r="T22" s="10">
        <v>39.39</v>
      </c>
      <c r="U22" s="10">
        <v>17.510000000000002</v>
      </c>
      <c r="V22" s="3">
        <f t="shared" si="3"/>
        <v>-21.88</v>
      </c>
      <c r="W22" s="10">
        <v>1.04</v>
      </c>
      <c r="X22" s="10">
        <v>4.6399999999999997</v>
      </c>
      <c r="Y22" s="3">
        <f t="shared" si="4"/>
        <v>3.5999999999999996</v>
      </c>
      <c r="Z22" s="2"/>
      <c r="AA22" s="2"/>
      <c r="AB22" s="2"/>
      <c r="AC22" s="2"/>
      <c r="AD22" s="2"/>
      <c r="AE22" s="2"/>
      <c r="AF22" s="10">
        <v>110.78</v>
      </c>
      <c r="AG22" s="10">
        <v>123.99</v>
      </c>
      <c r="AH22" s="3">
        <f t="shared" si="7"/>
        <v>13.209999999999994</v>
      </c>
      <c r="AI22" s="10">
        <v>10.53</v>
      </c>
      <c r="AJ22" s="10">
        <v>35.340000000000003</v>
      </c>
      <c r="AK22" s="10">
        <v>0.3</v>
      </c>
      <c r="AL22" s="10">
        <v>5.55</v>
      </c>
      <c r="AM22" s="3">
        <f t="shared" si="8"/>
        <v>5.25</v>
      </c>
      <c r="AN22" s="10">
        <v>0.14000000000000001</v>
      </c>
      <c r="AO22" s="10">
        <v>3.54</v>
      </c>
      <c r="AP22" s="10">
        <v>2.08</v>
      </c>
      <c r="AQ22" s="10">
        <v>1.57</v>
      </c>
      <c r="AR22" s="10">
        <v>48.73</v>
      </c>
      <c r="AS22" s="10">
        <v>21.44</v>
      </c>
      <c r="AT22" s="3">
        <f t="shared" si="9"/>
        <v>-27.289999999999996</v>
      </c>
      <c r="AU22" s="16">
        <v>21.66</v>
      </c>
      <c r="AV22" s="16">
        <v>13.56</v>
      </c>
      <c r="AW22" s="2">
        <v>22</v>
      </c>
      <c r="AX22" s="3">
        <v>32</v>
      </c>
      <c r="AY22" s="3">
        <f t="shared" si="10"/>
        <v>10</v>
      </c>
      <c r="AZ22" s="2">
        <v>25</v>
      </c>
      <c r="BA22" s="3">
        <v>25</v>
      </c>
      <c r="BB22" s="2">
        <f t="shared" si="11"/>
        <v>0</v>
      </c>
      <c r="BC22" s="2">
        <v>104</v>
      </c>
      <c r="BD22" s="3">
        <v>106</v>
      </c>
      <c r="BE22" s="2">
        <f t="shared" si="17"/>
        <v>2</v>
      </c>
      <c r="BF22" s="2"/>
      <c r="BG22" s="3"/>
      <c r="BH22" s="3"/>
      <c r="BI22" s="3">
        <v>25</v>
      </c>
      <c r="BJ22" s="3">
        <v>25</v>
      </c>
      <c r="BK22" s="3">
        <f t="shared" si="14"/>
        <v>0</v>
      </c>
      <c r="BL22" s="2"/>
      <c r="BM22" s="25"/>
      <c r="BN22" s="3"/>
      <c r="BO22" s="2">
        <v>51.2</v>
      </c>
      <c r="BP22" s="3">
        <v>57.3</v>
      </c>
      <c r="BQ22" s="3">
        <f t="shared" si="16"/>
        <v>6.0999999999999943</v>
      </c>
    </row>
    <row r="23" spans="1:78" s="13" customFormat="1" ht="15.6" x14ac:dyDescent="0.3">
      <c r="A23" s="18" t="s">
        <v>112</v>
      </c>
      <c r="B23" s="8">
        <v>35</v>
      </c>
      <c r="C23" s="7">
        <v>0</v>
      </c>
      <c r="D23" s="3">
        <v>21.08</v>
      </c>
      <c r="E23" s="3"/>
      <c r="F23" s="3"/>
      <c r="G23" s="3"/>
      <c r="H23" s="3"/>
      <c r="I23" s="3"/>
      <c r="J23" s="3"/>
      <c r="K23" s="3"/>
      <c r="L23" s="3">
        <f t="shared" si="1"/>
        <v>0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2"/>
      <c r="AA23" s="2"/>
      <c r="AB23" s="2"/>
      <c r="AC23" s="2"/>
      <c r="AD23" s="2"/>
      <c r="AE23" s="2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8"/>
      <c r="AV23" s="8"/>
      <c r="AW23" s="10">
        <v>41</v>
      </c>
      <c r="AX23" s="10">
        <v>54</v>
      </c>
      <c r="AY23" s="3">
        <f t="shared" si="10"/>
        <v>13</v>
      </c>
      <c r="AZ23" s="2">
        <v>25</v>
      </c>
      <c r="BA23" s="3">
        <v>25</v>
      </c>
      <c r="BB23" s="2">
        <f t="shared" si="11"/>
        <v>0</v>
      </c>
      <c r="BC23" s="2">
        <v>111</v>
      </c>
      <c r="BD23" s="3">
        <v>109</v>
      </c>
      <c r="BE23" s="2">
        <f t="shared" si="17"/>
        <v>-2</v>
      </c>
      <c r="BF23" s="2"/>
      <c r="BG23" s="3"/>
      <c r="BH23" s="3"/>
      <c r="BI23" s="3">
        <v>25</v>
      </c>
      <c r="BJ23" s="3">
        <v>25</v>
      </c>
      <c r="BK23" s="3">
        <f t="shared" si="14"/>
        <v>0</v>
      </c>
      <c r="BL23" s="2"/>
      <c r="BM23" s="25"/>
      <c r="BN23" s="3"/>
      <c r="BO23" s="12">
        <v>55.538922155688617</v>
      </c>
      <c r="BP23" s="12">
        <v>54.545454545454554</v>
      </c>
      <c r="BQ23" s="3">
        <f t="shared" si="16"/>
        <v>-0.99346761023406316</v>
      </c>
    </row>
    <row r="24" spans="1:78" s="13" customFormat="1" ht="15.6" x14ac:dyDescent="0.3">
      <c r="A24" s="18" t="s">
        <v>113</v>
      </c>
      <c r="B24" s="8">
        <v>37</v>
      </c>
      <c r="C24" s="7">
        <v>0</v>
      </c>
      <c r="D24" s="2">
        <v>20.76</v>
      </c>
      <c r="E24" s="3"/>
      <c r="F24" s="3"/>
      <c r="G24" s="3"/>
      <c r="H24" s="3"/>
      <c r="I24" s="3"/>
      <c r="J24" s="3"/>
      <c r="K24" s="3"/>
      <c r="L24" s="3">
        <f t="shared" si="1"/>
        <v>0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2"/>
      <c r="AA24" s="2"/>
      <c r="AB24" s="2"/>
      <c r="AC24" s="2"/>
      <c r="AD24" s="2"/>
      <c r="AE24" s="2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8"/>
      <c r="AV24" s="8"/>
      <c r="AW24" s="10">
        <v>34</v>
      </c>
      <c r="AX24" s="9">
        <v>43</v>
      </c>
      <c r="AY24" s="3">
        <f t="shared" si="10"/>
        <v>9</v>
      </c>
      <c r="AZ24" s="2">
        <v>9</v>
      </c>
      <c r="BA24" s="3">
        <v>9</v>
      </c>
      <c r="BB24" s="2">
        <f t="shared" si="11"/>
        <v>0</v>
      </c>
      <c r="BC24" s="2">
        <v>109</v>
      </c>
      <c r="BD24" s="3">
        <v>109</v>
      </c>
      <c r="BE24" s="2">
        <f t="shared" si="17"/>
        <v>0</v>
      </c>
      <c r="BF24" s="2"/>
      <c r="BG24" s="3"/>
      <c r="BH24" s="3"/>
      <c r="BI24" s="3">
        <v>36</v>
      </c>
      <c r="BJ24" s="3">
        <v>25</v>
      </c>
      <c r="BK24" s="3">
        <f t="shared" si="14"/>
        <v>-11</v>
      </c>
      <c r="BL24" s="2"/>
      <c r="BM24" s="25"/>
      <c r="BN24" s="3"/>
      <c r="BO24" s="12">
        <v>42.021978021978022</v>
      </c>
      <c r="BP24" s="12">
        <v>39.879154078549853</v>
      </c>
      <c r="BQ24" s="3">
        <f t="shared" si="16"/>
        <v>-2.1428239434281693</v>
      </c>
    </row>
    <row r="25" spans="1:78" s="13" customFormat="1" ht="15.6" x14ac:dyDescent="0.3">
      <c r="A25" s="17" t="s">
        <v>89</v>
      </c>
      <c r="B25" s="7">
        <v>47</v>
      </c>
      <c r="C25" s="7">
        <v>0</v>
      </c>
      <c r="D25" s="3">
        <v>20.86</v>
      </c>
      <c r="E25" s="3">
        <v>93</v>
      </c>
      <c r="F25" s="3">
        <v>119.2</v>
      </c>
      <c r="G25" s="3">
        <f t="shared" ref="G25:G34" si="18">SUM(F25,-E25)</f>
        <v>26.200000000000003</v>
      </c>
      <c r="H25" s="3">
        <v>747</v>
      </c>
      <c r="I25" s="3">
        <v>668</v>
      </c>
      <c r="J25" s="3">
        <v>354.4</v>
      </c>
      <c r="K25" s="3">
        <v>262</v>
      </c>
      <c r="L25" s="3">
        <f t="shared" si="1"/>
        <v>-92.399999999999977</v>
      </c>
      <c r="M25" s="3">
        <v>0.11</v>
      </c>
      <c r="N25" s="3">
        <v>0.1</v>
      </c>
      <c r="O25" s="3">
        <v>49.41</v>
      </c>
      <c r="P25" s="3">
        <v>59.07</v>
      </c>
      <c r="Q25" s="3">
        <f t="shared" ref="Q25:Q35" si="19">SUM(P25,- O25)</f>
        <v>9.6600000000000037</v>
      </c>
      <c r="R25" s="3">
        <v>0.31</v>
      </c>
      <c r="S25" s="3">
        <v>0.26</v>
      </c>
      <c r="T25" s="3">
        <v>47.85</v>
      </c>
      <c r="U25" s="3">
        <v>37.39</v>
      </c>
      <c r="V25" s="3">
        <f t="shared" ref="V25:V35" si="20">SUM(U25,- T25)</f>
        <v>-10.46</v>
      </c>
      <c r="W25" s="3">
        <v>1.0326492537313432</v>
      </c>
      <c r="X25" s="3">
        <v>1.5801291046870614</v>
      </c>
      <c r="Y25" s="3">
        <f t="shared" ref="Y25:Y42" si="21">SUM(X25,- W25)</f>
        <v>0.54747985095571816</v>
      </c>
      <c r="Z25" s="2">
        <v>360</v>
      </c>
      <c r="AA25" s="2">
        <v>524</v>
      </c>
      <c r="AB25" s="2">
        <f t="shared" si="5"/>
        <v>164</v>
      </c>
      <c r="AC25" s="2">
        <v>274</v>
      </c>
      <c r="AD25" s="2">
        <v>279</v>
      </c>
      <c r="AE25" s="2">
        <f t="shared" si="6"/>
        <v>5</v>
      </c>
      <c r="AF25" s="3">
        <v>130</v>
      </c>
      <c r="AG25" s="3">
        <v>130</v>
      </c>
      <c r="AH25" s="3">
        <f t="shared" si="7"/>
        <v>0</v>
      </c>
      <c r="AI25" s="3">
        <v>20.2</v>
      </c>
      <c r="AJ25" s="3">
        <v>174</v>
      </c>
      <c r="AK25" s="3">
        <v>6.65</v>
      </c>
      <c r="AL25" s="3">
        <v>36.5</v>
      </c>
      <c r="AM25" s="3">
        <f t="shared" ref="AM25:AM43" si="22">AL25-AK25</f>
        <v>29.85</v>
      </c>
      <c r="AN25" s="3">
        <v>6.69</v>
      </c>
      <c r="AO25" s="3">
        <v>13.5</v>
      </c>
      <c r="AP25" s="3">
        <v>0.99402092675635279</v>
      </c>
      <c r="AQ25" s="3">
        <v>2.7037037037037037</v>
      </c>
      <c r="AR25" s="3">
        <v>4.08</v>
      </c>
      <c r="AS25" s="3">
        <v>1.76</v>
      </c>
      <c r="AT25" s="3">
        <f t="shared" si="9"/>
        <v>-2.3200000000000003</v>
      </c>
      <c r="AU25" s="14">
        <v>17.399999999999999</v>
      </c>
      <c r="AV25" s="15">
        <v>15.6</v>
      </c>
      <c r="AW25" s="3">
        <v>71</v>
      </c>
      <c r="AX25" s="3">
        <v>72</v>
      </c>
      <c r="AY25" s="3">
        <f t="shared" si="10"/>
        <v>1</v>
      </c>
      <c r="AZ25" s="3">
        <v>100</v>
      </c>
      <c r="BA25" s="3">
        <v>100</v>
      </c>
      <c r="BB25" s="2">
        <f t="shared" si="11"/>
        <v>0</v>
      </c>
      <c r="BC25" s="3">
        <v>100</v>
      </c>
      <c r="BD25" s="3">
        <v>100</v>
      </c>
      <c r="BE25" s="2">
        <f t="shared" si="17"/>
        <v>0</v>
      </c>
      <c r="BF25" s="3">
        <v>798</v>
      </c>
      <c r="BG25" s="3">
        <v>834</v>
      </c>
      <c r="BH25" s="3">
        <f t="shared" si="13"/>
        <v>36</v>
      </c>
      <c r="BI25" s="3">
        <v>90</v>
      </c>
      <c r="BJ25" s="3">
        <v>71</v>
      </c>
      <c r="BK25" s="3">
        <f t="shared" si="14"/>
        <v>-19</v>
      </c>
      <c r="BL25" s="3">
        <v>183</v>
      </c>
      <c r="BM25" s="3">
        <v>340</v>
      </c>
      <c r="BN25" s="3">
        <f t="shared" si="15"/>
        <v>157</v>
      </c>
      <c r="BO25" s="3">
        <v>27.6</v>
      </c>
      <c r="BP25" s="3">
        <v>36.799999999999997</v>
      </c>
      <c r="BQ25" s="3">
        <f t="shared" si="16"/>
        <v>9.1999999999999957</v>
      </c>
      <c r="BR25" s="24"/>
      <c r="BS25" s="24"/>
      <c r="BT25" s="24"/>
      <c r="BU25" s="24"/>
      <c r="BV25" s="24"/>
      <c r="BW25" s="24"/>
      <c r="BX25" s="24"/>
      <c r="BY25" s="24"/>
      <c r="BZ25" s="24"/>
    </row>
    <row r="26" spans="1:78" s="13" customFormat="1" ht="15.6" x14ac:dyDescent="0.3">
      <c r="A26" s="17" t="s">
        <v>90</v>
      </c>
      <c r="B26" s="7">
        <v>52</v>
      </c>
      <c r="C26" s="7">
        <v>1</v>
      </c>
      <c r="D26" s="3">
        <v>21.89</v>
      </c>
      <c r="E26" s="3">
        <v>67.8</v>
      </c>
      <c r="F26" s="3">
        <v>78.37</v>
      </c>
      <c r="G26" s="3">
        <f t="shared" si="18"/>
        <v>10.570000000000007</v>
      </c>
      <c r="H26" s="3">
        <v>890</v>
      </c>
      <c r="I26" s="3">
        <v>746</v>
      </c>
      <c r="J26" s="3">
        <v>537.1</v>
      </c>
      <c r="K26" s="3">
        <v>649.70000000000005</v>
      </c>
      <c r="L26" s="3">
        <f t="shared" si="1"/>
        <v>112.60000000000002</v>
      </c>
      <c r="M26" s="3">
        <v>0.08</v>
      </c>
      <c r="N26" s="3">
        <v>7.0000000000000007E-2</v>
      </c>
      <c r="O26" s="3">
        <v>61.85</v>
      </c>
      <c r="P26" s="3">
        <v>92.74</v>
      </c>
      <c r="Q26" s="3">
        <f t="shared" si="19"/>
        <v>30.889999999999993</v>
      </c>
      <c r="R26" s="3">
        <v>0.27</v>
      </c>
      <c r="S26" s="3">
        <v>0.33</v>
      </c>
      <c r="T26" s="3">
        <v>29.71</v>
      </c>
      <c r="U26" s="3">
        <v>1.55</v>
      </c>
      <c r="V26" s="3">
        <f t="shared" si="20"/>
        <v>-28.16</v>
      </c>
      <c r="W26" s="3">
        <v>2.0822778397000712</v>
      </c>
      <c r="X26" s="3">
        <v>5.9594460929772506</v>
      </c>
      <c r="Y26" s="3">
        <f t="shared" si="21"/>
        <v>3.8771682532771794</v>
      </c>
      <c r="Z26" s="2">
        <v>131</v>
      </c>
      <c r="AA26" s="2">
        <v>387</v>
      </c>
      <c r="AB26" s="2">
        <f t="shared" si="5"/>
        <v>256</v>
      </c>
      <c r="AC26" s="2">
        <v>343</v>
      </c>
      <c r="AD26" s="2">
        <v>571</v>
      </c>
      <c r="AE26" s="2">
        <f t="shared" si="6"/>
        <v>228</v>
      </c>
      <c r="AF26" s="3">
        <v>108</v>
      </c>
      <c r="AG26" s="3">
        <v>110</v>
      </c>
      <c r="AH26" s="3">
        <f t="shared" si="7"/>
        <v>2</v>
      </c>
      <c r="AI26" s="3">
        <v>16</v>
      </c>
      <c r="AJ26" s="3">
        <v>112</v>
      </c>
      <c r="AK26" s="3">
        <v>5.76</v>
      </c>
      <c r="AL26" s="3">
        <v>77.2</v>
      </c>
      <c r="AM26" s="3">
        <f t="shared" si="22"/>
        <v>71.44</v>
      </c>
      <c r="AN26" s="3">
        <v>2.06</v>
      </c>
      <c r="AO26" s="3">
        <v>11.5</v>
      </c>
      <c r="AP26" s="3">
        <v>2.7961165048543686</v>
      </c>
      <c r="AQ26" s="3">
        <v>6.7130434782608699</v>
      </c>
      <c r="AR26" s="3">
        <v>5.97</v>
      </c>
      <c r="AS26" s="3">
        <v>0.88</v>
      </c>
      <c r="AT26" s="3">
        <f t="shared" si="9"/>
        <v>-5.09</v>
      </c>
      <c r="AU26" s="14">
        <v>16.2</v>
      </c>
      <c r="AV26" s="15">
        <v>16.2</v>
      </c>
      <c r="AW26" s="3">
        <v>87</v>
      </c>
      <c r="AX26" s="3">
        <v>79</v>
      </c>
      <c r="AY26" s="3">
        <f t="shared" si="10"/>
        <v>-8</v>
      </c>
      <c r="AZ26" s="3">
        <v>100</v>
      </c>
      <c r="BA26" s="3">
        <v>100</v>
      </c>
      <c r="BB26" s="2">
        <f t="shared" si="11"/>
        <v>0</v>
      </c>
      <c r="BC26" s="3">
        <v>100</v>
      </c>
      <c r="BD26" s="3">
        <v>100</v>
      </c>
      <c r="BE26" s="2">
        <f t="shared" si="17"/>
        <v>0</v>
      </c>
      <c r="BF26" s="3">
        <v>606</v>
      </c>
      <c r="BG26" s="3">
        <v>618</v>
      </c>
      <c r="BH26" s="3">
        <f t="shared" si="13"/>
        <v>12</v>
      </c>
      <c r="BI26" s="3">
        <v>81</v>
      </c>
      <c r="BJ26" s="3">
        <v>81</v>
      </c>
      <c r="BK26" s="3">
        <f t="shared" si="14"/>
        <v>0</v>
      </c>
      <c r="BL26" s="3">
        <v>268</v>
      </c>
      <c r="BM26" s="3">
        <v>220</v>
      </c>
      <c r="BN26" s="3">
        <f t="shared" si="15"/>
        <v>-48</v>
      </c>
      <c r="BO26" s="3">
        <v>34.5</v>
      </c>
      <c r="BP26" s="3">
        <v>34.1</v>
      </c>
      <c r="BQ26" s="3">
        <f t="shared" si="16"/>
        <v>-0.39999999999999858</v>
      </c>
      <c r="BR26" s="24"/>
      <c r="BS26" s="24"/>
      <c r="BT26" s="24"/>
      <c r="BU26" s="24"/>
      <c r="BV26" s="24"/>
      <c r="BW26" s="24"/>
      <c r="BX26" s="24"/>
      <c r="BY26" s="24"/>
      <c r="BZ26" s="24"/>
    </row>
    <row r="27" spans="1:78" s="13" customFormat="1" ht="15.6" x14ac:dyDescent="0.3">
      <c r="A27" s="17" t="s">
        <v>91</v>
      </c>
      <c r="B27" s="7">
        <v>54</v>
      </c>
      <c r="C27" s="7">
        <v>0</v>
      </c>
      <c r="D27" s="3">
        <v>20.309999999999999</v>
      </c>
      <c r="E27" s="3">
        <v>60.8</v>
      </c>
      <c r="F27" s="3">
        <v>71.900000000000006</v>
      </c>
      <c r="G27" s="3">
        <f t="shared" si="18"/>
        <v>11.100000000000009</v>
      </c>
      <c r="H27" s="3">
        <v>995</v>
      </c>
      <c r="I27" s="3">
        <v>817</v>
      </c>
      <c r="J27" s="3">
        <v>3072</v>
      </c>
      <c r="K27" s="3">
        <v>1279</v>
      </c>
      <c r="L27" s="3">
        <f t="shared" si="1"/>
        <v>-1793</v>
      </c>
      <c r="M27" s="3">
        <v>0.11</v>
      </c>
      <c r="N27" s="3">
        <v>0.1</v>
      </c>
      <c r="O27" s="3">
        <v>62.84</v>
      </c>
      <c r="P27" s="3">
        <v>81.56</v>
      </c>
      <c r="Q27" s="3">
        <f t="shared" si="19"/>
        <v>18.72</v>
      </c>
      <c r="R27" s="3">
        <v>0.28999999999999998</v>
      </c>
      <c r="S27" s="3">
        <v>0.28000000000000003</v>
      </c>
      <c r="T27" s="3">
        <v>31.37</v>
      </c>
      <c r="U27" s="3">
        <v>6.59</v>
      </c>
      <c r="V27" s="3">
        <f t="shared" si="20"/>
        <v>-24.78</v>
      </c>
      <c r="W27" s="3">
        <v>2.0028499050031665</v>
      </c>
      <c r="X27" s="3">
        <v>12.367296045600284</v>
      </c>
      <c r="Y27" s="3">
        <f t="shared" si="21"/>
        <v>10.364446140597117</v>
      </c>
      <c r="Z27" s="2">
        <v>327</v>
      </c>
      <c r="AA27" s="2">
        <v>560</v>
      </c>
      <c r="AB27" s="2">
        <f t="shared" si="5"/>
        <v>233</v>
      </c>
      <c r="AC27" s="2">
        <v>48</v>
      </c>
      <c r="AD27" s="2">
        <v>61</v>
      </c>
      <c r="AE27" s="2">
        <f t="shared" si="6"/>
        <v>13</v>
      </c>
      <c r="AF27" s="3">
        <v>120</v>
      </c>
      <c r="AG27" s="3">
        <v>133</v>
      </c>
      <c r="AH27" s="3">
        <f t="shared" si="7"/>
        <v>13</v>
      </c>
      <c r="AI27" s="3">
        <v>30.9</v>
      </c>
      <c r="AJ27" s="3">
        <v>162</v>
      </c>
      <c r="AK27" s="3">
        <v>8.6199999999999992</v>
      </c>
      <c r="AL27" s="3">
        <v>19.399999999999999</v>
      </c>
      <c r="AM27" s="3">
        <f t="shared" si="22"/>
        <v>10.78</v>
      </c>
      <c r="AN27" s="3">
        <v>0.84</v>
      </c>
      <c r="AO27" s="3">
        <v>8.1</v>
      </c>
      <c r="AP27" s="3">
        <v>10.261904761904761</v>
      </c>
      <c r="AQ27" s="3">
        <v>2.3950617283950617</v>
      </c>
      <c r="AR27" s="3">
        <v>8.57</v>
      </c>
      <c r="AS27" s="3">
        <v>5.98</v>
      </c>
      <c r="AT27" s="3">
        <f t="shared" si="9"/>
        <v>-2.59</v>
      </c>
      <c r="AU27" s="14">
        <v>18</v>
      </c>
      <c r="AV27" s="15">
        <v>16.2</v>
      </c>
      <c r="AW27" s="3">
        <v>29</v>
      </c>
      <c r="AX27" s="3">
        <v>89</v>
      </c>
      <c r="AY27" s="3">
        <f t="shared" si="10"/>
        <v>60</v>
      </c>
      <c r="AZ27" s="3">
        <v>100</v>
      </c>
      <c r="BA27" s="3">
        <v>100</v>
      </c>
      <c r="BB27" s="2">
        <f t="shared" si="11"/>
        <v>0</v>
      </c>
      <c r="BC27" s="3">
        <v>100</v>
      </c>
      <c r="BD27" s="3">
        <v>95</v>
      </c>
      <c r="BE27" s="2">
        <f t="shared" si="17"/>
        <v>-5</v>
      </c>
      <c r="BF27" s="3">
        <v>514</v>
      </c>
      <c r="BG27" s="3">
        <v>760</v>
      </c>
      <c r="BH27" s="3">
        <f t="shared" si="13"/>
        <v>246</v>
      </c>
      <c r="BI27" s="3">
        <v>144</v>
      </c>
      <c r="BJ27" s="3">
        <v>166</v>
      </c>
      <c r="BK27" s="3">
        <f t="shared" si="14"/>
        <v>22</v>
      </c>
      <c r="BL27" s="3">
        <v>121</v>
      </c>
      <c r="BM27" s="3">
        <v>331</v>
      </c>
      <c r="BN27" s="3">
        <f t="shared" si="15"/>
        <v>210</v>
      </c>
      <c r="BO27" s="3">
        <v>35.799999999999997</v>
      </c>
      <c r="BP27" s="3">
        <v>38.6</v>
      </c>
      <c r="BQ27" s="3">
        <f t="shared" si="16"/>
        <v>2.8000000000000043</v>
      </c>
      <c r="BR27" s="24"/>
      <c r="BS27" s="24"/>
      <c r="BT27" s="24"/>
      <c r="BU27" s="24"/>
      <c r="BV27" s="24"/>
      <c r="BW27" s="24"/>
      <c r="BX27" s="24"/>
      <c r="BY27" s="24"/>
      <c r="BZ27" s="24"/>
    </row>
    <row r="28" spans="1:78" s="13" customFormat="1" ht="15.6" x14ac:dyDescent="0.3">
      <c r="A28" s="17" t="s">
        <v>92</v>
      </c>
      <c r="B28" s="7">
        <v>48</v>
      </c>
      <c r="C28" s="7">
        <v>0</v>
      </c>
      <c r="D28" s="3">
        <v>23.27</v>
      </c>
      <c r="E28" s="3">
        <v>76.599999999999994</v>
      </c>
      <c r="F28" s="3">
        <v>83.3</v>
      </c>
      <c r="G28" s="3">
        <f t="shared" si="18"/>
        <v>6.7000000000000028</v>
      </c>
      <c r="H28" s="3">
        <v>745</v>
      </c>
      <c r="I28" s="3">
        <v>716</v>
      </c>
      <c r="J28" s="3">
        <v>752.9</v>
      </c>
      <c r="K28" s="3">
        <v>288.60000000000002</v>
      </c>
      <c r="L28" s="3">
        <f t="shared" si="1"/>
        <v>-464.29999999999995</v>
      </c>
      <c r="M28" s="3">
        <v>0.1</v>
      </c>
      <c r="N28" s="3">
        <v>0.05</v>
      </c>
      <c r="O28" s="3">
        <v>38.590000000000003</v>
      </c>
      <c r="P28" s="3">
        <v>74.569999999999993</v>
      </c>
      <c r="Q28" s="3">
        <f t="shared" si="19"/>
        <v>35.97999999999999</v>
      </c>
      <c r="R28" s="3">
        <v>0.21</v>
      </c>
      <c r="S28" s="3">
        <v>0.24</v>
      </c>
      <c r="T28" s="3">
        <v>47.85</v>
      </c>
      <c r="U28" s="3">
        <v>21.83</v>
      </c>
      <c r="V28" s="3">
        <f t="shared" si="20"/>
        <v>-26.020000000000003</v>
      </c>
      <c r="W28" s="3">
        <v>0.80641376613218618</v>
      </c>
      <c r="X28" s="3">
        <v>3.4161095192613815</v>
      </c>
      <c r="Y28" s="3">
        <f t="shared" si="21"/>
        <v>2.6096957531291953</v>
      </c>
      <c r="Z28" s="2">
        <v>243</v>
      </c>
      <c r="AA28" s="2">
        <v>425</v>
      </c>
      <c r="AB28" s="2">
        <f t="shared" si="5"/>
        <v>182</v>
      </c>
      <c r="AC28" s="2">
        <v>38</v>
      </c>
      <c r="AD28" s="2">
        <v>62</v>
      </c>
      <c r="AE28" s="2">
        <f t="shared" si="6"/>
        <v>24</v>
      </c>
      <c r="AF28" s="3">
        <v>120</v>
      </c>
      <c r="AG28" s="3">
        <v>120</v>
      </c>
      <c r="AH28" s="3">
        <f t="shared" si="7"/>
        <v>0</v>
      </c>
      <c r="AI28" s="3">
        <v>130</v>
      </c>
      <c r="AJ28" s="3">
        <v>48.3</v>
      </c>
      <c r="AK28" s="3">
        <v>29.8</v>
      </c>
      <c r="AL28" s="3">
        <v>8.36</v>
      </c>
      <c r="AM28" s="3">
        <f t="shared" si="22"/>
        <v>-21.44</v>
      </c>
      <c r="AN28" s="3">
        <v>44.4</v>
      </c>
      <c r="AO28" s="3">
        <v>8.82</v>
      </c>
      <c r="AP28" s="3">
        <v>0.6711711711711712</v>
      </c>
      <c r="AQ28" s="3">
        <v>0.947845804988662</v>
      </c>
      <c r="AR28" s="3">
        <v>2.63</v>
      </c>
      <c r="AS28" s="3">
        <v>5.07</v>
      </c>
      <c r="AT28" s="3">
        <f t="shared" si="9"/>
        <v>2.4400000000000004</v>
      </c>
      <c r="AU28" s="14">
        <v>12.6</v>
      </c>
      <c r="AV28" s="15">
        <v>15</v>
      </c>
      <c r="AW28" s="3">
        <v>73</v>
      </c>
      <c r="AX28" s="3">
        <v>89</v>
      </c>
      <c r="AY28" s="3">
        <f t="shared" si="10"/>
        <v>16</v>
      </c>
      <c r="AZ28" s="3">
        <v>90</v>
      </c>
      <c r="BA28" s="3">
        <v>90</v>
      </c>
      <c r="BB28" s="2">
        <f t="shared" si="11"/>
        <v>0</v>
      </c>
      <c r="BC28" s="3">
        <v>100</v>
      </c>
      <c r="BD28" s="3">
        <v>100</v>
      </c>
      <c r="BE28" s="2">
        <f t="shared" si="17"/>
        <v>0</v>
      </c>
      <c r="BF28" s="3">
        <v>498</v>
      </c>
      <c r="BG28" s="3">
        <v>602</v>
      </c>
      <c r="BH28" s="3">
        <f t="shared" si="13"/>
        <v>104</v>
      </c>
      <c r="BI28" s="3">
        <v>100</v>
      </c>
      <c r="BJ28" s="3">
        <v>100</v>
      </c>
      <c r="BK28" s="3">
        <f t="shared" si="14"/>
        <v>0</v>
      </c>
      <c r="BL28" s="3">
        <v>257</v>
      </c>
      <c r="BM28" s="3">
        <v>281</v>
      </c>
      <c r="BN28" s="3">
        <f t="shared" si="15"/>
        <v>24</v>
      </c>
      <c r="BO28" s="3">
        <v>27.6</v>
      </c>
      <c r="BP28" s="3">
        <v>33.799999999999997</v>
      </c>
      <c r="BQ28" s="3">
        <f t="shared" si="16"/>
        <v>6.1999999999999957</v>
      </c>
      <c r="BR28" s="24"/>
      <c r="BS28" s="24"/>
      <c r="BT28" s="24"/>
      <c r="BU28" s="24"/>
      <c r="BV28" s="24"/>
      <c r="BW28" s="24"/>
      <c r="BX28" s="24"/>
      <c r="BY28" s="24"/>
      <c r="BZ28" s="24"/>
    </row>
    <row r="29" spans="1:78" s="13" customFormat="1" ht="15.6" x14ac:dyDescent="0.3">
      <c r="A29" s="17" t="s">
        <v>93</v>
      </c>
      <c r="B29" s="7">
        <v>62</v>
      </c>
      <c r="C29" s="7">
        <v>0</v>
      </c>
      <c r="D29" s="3">
        <v>22.38</v>
      </c>
      <c r="E29" s="3">
        <v>75.5</v>
      </c>
      <c r="F29" s="3">
        <v>89.5</v>
      </c>
      <c r="G29" s="3">
        <f t="shared" si="18"/>
        <v>14</v>
      </c>
      <c r="H29" s="3">
        <v>790</v>
      </c>
      <c r="I29" s="3">
        <v>685</v>
      </c>
      <c r="J29" s="3">
        <v>394.7</v>
      </c>
      <c r="K29" s="3">
        <v>205</v>
      </c>
      <c r="L29" s="3">
        <f t="shared" si="1"/>
        <v>-189.7</v>
      </c>
      <c r="M29" s="3">
        <v>0.05</v>
      </c>
      <c r="N29" s="3">
        <v>0.09</v>
      </c>
      <c r="O29" s="3">
        <v>53.58</v>
      </c>
      <c r="P29" s="3">
        <v>86.62</v>
      </c>
      <c r="Q29" s="3">
        <f t="shared" si="19"/>
        <v>33.040000000000006</v>
      </c>
      <c r="R29" s="3">
        <v>0.32</v>
      </c>
      <c r="S29" s="3">
        <v>0.27</v>
      </c>
      <c r="T29" s="3">
        <v>43.15</v>
      </c>
      <c r="U29" s="3">
        <v>10.34</v>
      </c>
      <c r="V29" s="3">
        <f t="shared" si="20"/>
        <v>-32.81</v>
      </c>
      <c r="W29" s="3">
        <v>1.2418536106107745</v>
      </c>
      <c r="X29" s="3">
        <v>8.3942307692307701</v>
      </c>
      <c r="Y29" s="3">
        <f t="shared" si="21"/>
        <v>7.1523771586199958</v>
      </c>
      <c r="Z29" s="2">
        <v>106</v>
      </c>
      <c r="AA29" s="2">
        <v>292</v>
      </c>
      <c r="AB29" s="2">
        <f t="shared" si="5"/>
        <v>186</v>
      </c>
      <c r="AC29" s="2">
        <v>111</v>
      </c>
      <c r="AD29" s="2">
        <v>179</v>
      </c>
      <c r="AE29" s="2">
        <f t="shared" si="6"/>
        <v>68</v>
      </c>
      <c r="AF29" s="3">
        <v>125</v>
      </c>
      <c r="AG29" s="3">
        <v>120</v>
      </c>
      <c r="AH29" s="3">
        <f t="shared" si="7"/>
        <v>-5</v>
      </c>
      <c r="AI29" s="3">
        <v>34.299999999999997</v>
      </c>
      <c r="AJ29" s="3">
        <v>68.099999999999994</v>
      </c>
      <c r="AK29" s="3">
        <v>30</v>
      </c>
      <c r="AL29" s="3">
        <v>4.1100000000000003</v>
      </c>
      <c r="AM29" s="3">
        <f t="shared" si="22"/>
        <v>-25.89</v>
      </c>
      <c r="AN29" s="3">
        <v>2.2200000000000002</v>
      </c>
      <c r="AO29" s="3">
        <v>2.37</v>
      </c>
      <c r="AP29" s="3">
        <v>13.513513513513512</v>
      </c>
      <c r="AQ29" s="3">
        <v>1.7341772151898736</v>
      </c>
      <c r="AR29" s="3">
        <v>1.59</v>
      </c>
      <c r="AS29" s="3">
        <v>2.91</v>
      </c>
      <c r="AT29" s="3">
        <f t="shared" si="9"/>
        <v>1.32</v>
      </c>
      <c r="AU29" s="14">
        <v>19.8</v>
      </c>
      <c r="AV29" s="15">
        <v>18.600000000000001</v>
      </c>
      <c r="AW29" s="3">
        <v>88</v>
      </c>
      <c r="AX29" s="3">
        <v>111</v>
      </c>
      <c r="AY29" s="3">
        <f t="shared" si="10"/>
        <v>23</v>
      </c>
      <c r="AZ29" s="3">
        <v>100</v>
      </c>
      <c r="BA29" s="3">
        <v>100</v>
      </c>
      <c r="BB29" s="2">
        <f t="shared" si="11"/>
        <v>0</v>
      </c>
      <c r="BC29" s="3">
        <v>100</v>
      </c>
      <c r="BD29" s="3">
        <v>95</v>
      </c>
      <c r="BE29" s="2">
        <f t="shared" si="17"/>
        <v>-5</v>
      </c>
      <c r="BF29" s="3">
        <v>352</v>
      </c>
      <c r="BG29" s="3">
        <v>380</v>
      </c>
      <c r="BH29" s="3">
        <f t="shared" si="13"/>
        <v>28</v>
      </c>
      <c r="BI29" s="3">
        <v>100</v>
      </c>
      <c r="BJ29" s="3">
        <v>108</v>
      </c>
      <c r="BK29" s="3">
        <f t="shared" si="14"/>
        <v>8</v>
      </c>
      <c r="BL29" s="3">
        <v>177</v>
      </c>
      <c r="BM29" s="3">
        <v>265</v>
      </c>
      <c r="BN29" s="3">
        <f t="shared" si="15"/>
        <v>88</v>
      </c>
      <c r="BO29" s="3">
        <v>32.299999999999997</v>
      </c>
      <c r="BP29" s="3">
        <v>35.200000000000003</v>
      </c>
      <c r="BQ29" s="3">
        <f t="shared" si="16"/>
        <v>2.9000000000000057</v>
      </c>
      <c r="BR29" s="24"/>
      <c r="BS29" s="24"/>
      <c r="BT29" s="24"/>
      <c r="BU29" s="24"/>
      <c r="BV29" s="24"/>
      <c r="BW29" s="24"/>
      <c r="BX29" s="24"/>
      <c r="BY29" s="24"/>
      <c r="BZ29" s="24"/>
    </row>
    <row r="30" spans="1:78" s="13" customFormat="1" ht="15.6" x14ac:dyDescent="0.3">
      <c r="A30" s="17" t="s">
        <v>94</v>
      </c>
      <c r="B30" s="7">
        <v>41</v>
      </c>
      <c r="C30" s="7">
        <v>0</v>
      </c>
      <c r="D30" s="3">
        <v>23.9</v>
      </c>
      <c r="E30" s="3">
        <v>78.75</v>
      </c>
      <c r="F30" s="3">
        <v>84.5</v>
      </c>
      <c r="G30" s="3">
        <f t="shared" si="18"/>
        <v>5.75</v>
      </c>
      <c r="H30" s="3">
        <v>757</v>
      </c>
      <c r="I30" s="3">
        <v>705</v>
      </c>
      <c r="J30" s="3">
        <v>375.8</v>
      </c>
      <c r="K30" s="3">
        <v>229.7</v>
      </c>
      <c r="L30" s="3">
        <f t="shared" si="1"/>
        <v>-146.10000000000002</v>
      </c>
      <c r="M30" s="3">
        <v>0.11</v>
      </c>
      <c r="N30" s="3">
        <v>0.11</v>
      </c>
      <c r="O30" s="3">
        <v>64.3</v>
      </c>
      <c r="P30" s="3">
        <v>59.38</v>
      </c>
      <c r="Q30" s="3">
        <f t="shared" si="19"/>
        <v>-4.9199999999999946</v>
      </c>
      <c r="R30" s="3">
        <v>0.28000000000000003</v>
      </c>
      <c r="S30" s="3">
        <v>0.34</v>
      </c>
      <c r="T30" s="3">
        <v>30.65</v>
      </c>
      <c r="U30" s="3">
        <v>30.86</v>
      </c>
      <c r="V30" s="3">
        <f t="shared" si="20"/>
        <v>0.21000000000000085</v>
      </c>
      <c r="W30" s="3">
        <v>2.097454917508633</v>
      </c>
      <c r="X30" s="3">
        <v>1.9239837398373982</v>
      </c>
      <c r="Y30" s="3">
        <f t="shared" si="21"/>
        <v>-0.17347117767123477</v>
      </c>
      <c r="Z30" s="2">
        <v>165</v>
      </c>
      <c r="AA30" s="2">
        <v>300</v>
      </c>
      <c r="AB30" s="2">
        <f t="shared" si="5"/>
        <v>135</v>
      </c>
      <c r="AC30" s="2">
        <v>93</v>
      </c>
      <c r="AD30" s="2">
        <v>63</v>
      </c>
      <c r="AE30" s="2">
        <f t="shared" si="6"/>
        <v>-30</v>
      </c>
      <c r="AF30" s="3">
        <v>130</v>
      </c>
      <c r="AG30" s="3">
        <v>135</v>
      </c>
      <c r="AH30" s="3">
        <f t="shared" si="7"/>
        <v>5</v>
      </c>
      <c r="AI30" s="3">
        <v>120</v>
      </c>
      <c r="AJ30" s="3">
        <v>80.8</v>
      </c>
      <c r="AK30" s="3">
        <v>10.7</v>
      </c>
      <c r="AL30" s="3">
        <v>0.56000000000000005</v>
      </c>
      <c r="AM30" s="3">
        <f t="shared" si="22"/>
        <v>-10.139999999999999</v>
      </c>
      <c r="AN30" s="3">
        <v>8.84</v>
      </c>
      <c r="AO30" s="3">
        <v>15</v>
      </c>
      <c r="AP30" s="3">
        <v>1.2104072398190044</v>
      </c>
      <c r="AQ30" s="3">
        <v>3.7333333333333336E-2</v>
      </c>
      <c r="AR30" s="3">
        <v>3.91</v>
      </c>
      <c r="AS30" s="3">
        <v>9.19</v>
      </c>
      <c r="AT30" s="3">
        <f t="shared" si="9"/>
        <v>5.2799999999999994</v>
      </c>
      <c r="AU30" s="14">
        <v>16.2</v>
      </c>
      <c r="AV30" s="15">
        <v>13.2</v>
      </c>
      <c r="AW30" s="3">
        <v>59</v>
      </c>
      <c r="AX30" s="3">
        <v>69</v>
      </c>
      <c r="AY30" s="3">
        <f t="shared" si="10"/>
        <v>10</v>
      </c>
      <c r="AZ30" s="3">
        <v>85</v>
      </c>
      <c r="BA30" s="3">
        <v>85</v>
      </c>
      <c r="BB30" s="2">
        <f t="shared" si="11"/>
        <v>0</v>
      </c>
      <c r="BC30" s="3">
        <v>100</v>
      </c>
      <c r="BD30" s="3">
        <v>95</v>
      </c>
      <c r="BE30" s="2">
        <f t="shared" si="17"/>
        <v>-5</v>
      </c>
      <c r="BF30" s="3">
        <v>518</v>
      </c>
      <c r="BG30" s="3">
        <v>592</v>
      </c>
      <c r="BH30" s="3">
        <f t="shared" si="13"/>
        <v>74</v>
      </c>
      <c r="BI30" s="3">
        <v>85</v>
      </c>
      <c r="BJ30" s="3">
        <v>85</v>
      </c>
      <c r="BK30" s="3">
        <f t="shared" si="14"/>
        <v>0</v>
      </c>
      <c r="BL30" s="3">
        <v>334</v>
      </c>
      <c r="BM30" s="3">
        <v>270</v>
      </c>
      <c r="BN30" s="3">
        <f t="shared" si="15"/>
        <v>-64</v>
      </c>
      <c r="BO30" s="3">
        <v>40.799999999999997</v>
      </c>
      <c r="BP30" s="3">
        <v>38.6</v>
      </c>
      <c r="BQ30" s="3">
        <f t="shared" si="16"/>
        <v>-2.1999999999999957</v>
      </c>
      <c r="BR30" s="24"/>
      <c r="BS30" s="24"/>
      <c r="BT30" s="24"/>
      <c r="BU30" s="24"/>
      <c r="BV30" s="24"/>
      <c r="BW30" s="24"/>
      <c r="BX30" s="24"/>
      <c r="BY30" s="24"/>
      <c r="BZ30" s="24"/>
    </row>
    <row r="31" spans="1:78" s="13" customFormat="1" ht="15.6" x14ac:dyDescent="0.3">
      <c r="A31" s="17" t="s">
        <v>95</v>
      </c>
      <c r="B31" s="7">
        <v>56</v>
      </c>
      <c r="C31" s="7">
        <v>1</v>
      </c>
      <c r="D31" s="3">
        <v>29</v>
      </c>
      <c r="E31" s="3">
        <v>70</v>
      </c>
      <c r="F31" s="3">
        <v>76</v>
      </c>
      <c r="G31" s="3">
        <f t="shared" si="18"/>
        <v>6</v>
      </c>
      <c r="H31" s="3">
        <v>1040</v>
      </c>
      <c r="I31" s="3">
        <v>1020</v>
      </c>
      <c r="J31" s="3">
        <v>1093</v>
      </c>
      <c r="K31" s="3">
        <v>919.5</v>
      </c>
      <c r="L31" s="3">
        <f t="shared" si="1"/>
        <v>-173.5</v>
      </c>
      <c r="M31" s="3">
        <v>0.06</v>
      </c>
      <c r="N31" s="3">
        <v>0.1</v>
      </c>
      <c r="O31" s="3">
        <v>47.88</v>
      </c>
      <c r="P31" s="3">
        <v>71.7</v>
      </c>
      <c r="Q31" s="3">
        <f t="shared" si="19"/>
        <v>23.82</v>
      </c>
      <c r="R31" s="3">
        <v>0.32</v>
      </c>
      <c r="S31" s="3">
        <v>0.25</v>
      </c>
      <c r="T31" s="3">
        <v>14.67</v>
      </c>
      <c r="U31" s="3">
        <v>10.99</v>
      </c>
      <c r="V31" s="3">
        <f t="shared" si="20"/>
        <v>-3.6799999999999997</v>
      </c>
      <c r="W31" s="3">
        <v>3.26</v>
      </c>
      <c r="X31" s="3">
        <v>6.52</v>
      </c>
      <c r="Y31" s="3">
        <f t="shared" si="21"/>
        <v>3.26</v>
      </c>
      <c r="Z31" s="2">
        <v>186</v>
      </c>
      <c r="AA31" s="2">
        <v>264</v>
      </c>
      <c r="AB31" s="2">
        <f t="shared" si="5"/>
        <v>78</v>
      </c>
      <c r="AC31" s="2">
        <v>68</v>
      </c>
      <c r="AD31" s="2">
        <v>72</v>
      </c>
      <c r="AE31" s="2">
        <f t="shared" si="6"/>
        <v>4</v>
      </c>
      <c r="AF31" s="3">
        <v>119</v>
      </c>
      <c r="AG31" s="3">
        <v>126</v>
      </c>
      <c r="AH31" s="3">
        <f t="shared" si="7"/>
        <v>7</v>
      </c>
      <c r="AI31" s="3">
        <v>8.67</v>
      </c>
      <c r="AJ31" s="3">
        <v>8.7200000000000006</v>
      </c>
      <c r="AK31" s="3">
        <v>6.7</v>
      </c>
      <c r="AL31" s="3">
        <v>0.21</v>
      </c>
      <c r="AM31" s="3">
        <f t="shared" si="22"/>
        <v>-6.49</v>
      </c>
      <c r="AN31" s="3">
        <v>1.53</v>
      </c>
      <c r="AO31" s="3">
        <v>0.19</v>
      </c>
      <c r="AP31" s="3">
        <v>4.38</v>
      </c>
      <c r="AQ31" s="3">
        <v>1.1100000000000001</v>
      </c>
      <c r="AR31" s="3">
        <v>5.59</v>
      </c>
      <c r="AS31" s="3">
        <v>27.1</v>
      </c>
      <c r="AT31" s="3">
        <f t="shared" si="9"/>
        <v>21.51</v>
      </c>
      <c r="AU31" s="14">
        <v>19.2</v>
      </c>
      <c r="AV31" s="15">
        <v>22.4</v>
      </c>
      <c r="AW31" s="3">
        <v>98</v>
      </c>
      <c r="AX31" s="3">
        <v>89</v>
      </c>
      <c r="AY31" s="3">
        <f t="shared" si="10"/>
        <v>-9</v>
      </c>
      <c r="AZ31" s="3">
        <v>100</v>
      </c>
      <c r="BA31" s="3">
        <v>100</v>
      </c>
      <c r="BB31" s="2">
        <f t="shared" si="11"/>
        <v>0</v>
      </c>
      <c r="BC31" s="3">
        <v>100</v>
      </c>
      <c r="BD31" s="3">
        <v>100</v>
      </c>
      <c r="BE31" s="2">
        <f t="shared" si="17"/>
        <v>0</v>
      </c>
      <c r="BF31" s="3">
        <v>808</v>
      </c>
      <c r="BG31" s="3">
        <v>596</v>
      </c>
      <c r="BH31" s="3">
        <f t="shared" si="13"/>
        <v>-212</v>
      </c>
      <c r="BI31" s="3">
        <v>162</v>
      </c>
      <c r="BJ31" s="3">
        <v>153</v>
      </c>
      <c r="BK31" s="3">
        <f t="shared" si="14"/>
        <v>-9</v>
      </c>
      <c r="BL31" s="3">
        <v>93</v>
      </c>
      <c r="BM31" s="3">
        <v>146</v>
      </c>
      <c r="BN31" s="3">
        <f t="shared" si="15"/>
        <v>53</v>
      </c>
      <c r="BO31" s="3">
        <v>31.2</v>
      </c>
      <c r="BP31" s="3">
        <v>32.200000000000003</v>
      </c>
      <c r="BQ31" s="3">
        <f t="shared" si="16"/>
        <v>1.0000000000000036</v>
      </c>
      <c r="BR31" s="24"/>
      <c r="BS31" s="24"/>
      <c r="BT31" s="24"/>
      <c r="BU31" s="24"/>
      <c r="BV31" s="24"/>
      <c r="BW31" s="24"/>
      <c r="BX31" s="24"/>
      <c r="BY31" s="24"/>
      <c r="BZ31" s="24"/>
    </row>
    <row r="32" spans="1:78" s="13" customFormat="1" ht="15.6" x14ac:dyDescent="0.3">
      <c r="A32" s="17" t="s">
        <v>96</v>
      </c>
      <c r="B32" s="7">
        <v>47</v>
      </c>
      <c r="C32" s="7">
        <v>0</v>
      </c>
      <c r="D32" s="3">
        <v>28</v>
      </c>
      <c r="E32" s="3">
        <v>66.5</v>
      </c>
      <c r="F32" s="3">
        <v>80</v>
      </c>
      <c r="G32" s="3">
        <f t="shared" si="18"/>
        <v>13.5</v>
      </c>
      <c r="H32" s="3">
        <v>884</v>
      </c>
      <c r="I32" s="3">
        <v>773</v>
      </c>
      <c r="J32" s="3">
        <v>790</v>
      </c>
      <c r="K32" s="3">
        <v>535.70000000000005</v>
      </c>
      <c r="L32" s="3">
        <f t="shared" si="1"/>
        <v>-254.29999999999995</v>
      </c>
      <c r="M32" s="3">
        <v>0.12</v>
      </c>
      <c r="N32" s="3">
        <v>0.04</v>
      </c>
      <c r="O32" s="3">
        <v>49.06</v>
      </c>
      <c r="P32" s="3">
        <v>84</v>
      </c>
      <c r="Q32" s="3">
        <f t="shared" si="19"/>
        <v>34.94</v>
      </c>
      <c r="R32" s="3">
        <v>0.42</v>
      </c>
      <c r="S32" s="3">
        <v>0.35</v>
      </c>
      <c r="T32" s="3">
        <v>43.75</v>
      </c>
      <c r="U32" s="3">
        <v>11.64</v>
      </c>
      <c r="V32" s="3">
        <f t="shared" si="20"/>
        <v>-32.11</v>
      </c>
      <c r="W32" s="3">
        <v>1.1200000000000001</v>
      </c>
      <c r="X32" s="3">
        <v>72.239999999999995</v>
      </c>
      <c r="Y32" s="3">
        <f t="shared" si="21"/>
        <v>71.11999999999999</v>
      </c>
      <c r="Z32" s="2">
        <v>198</v>
      </c>
      <c r="AA32" s="2">
        <v>534</v>
      </c>
      <c r="AB32" s="2">
        <f t="shared" si="5"/>
        <v>336</v>
      </c>
      <c r="AC32" s="2">
        <v>75</v>
      </c>
      <c r="AD32" s="2">
        <v>77</v>
      </c>
      <c r="AE32" s="2">
        <f t="shared" si="6"/>
        <v>2</v>
      </c>
      <c r="AF32" s="3">
        <v>125</v>
      </c>
      <c r="AG32" s="3">
        <v>135</v>
      </c>
      <c r="AH32" s="3">
        <f t="shared" si="7"/>
        <v>10</v>
      </c>
      <c r="AI32" s="3">
        <v>11.8</v>
      </c>
      <c r="AJ32" s="3">
        <v>34.5</v>
      </c>
      <c r="AK32" s="3">
        <v>1.71</v>
      </c>
      <c r="AL32" s="3">
        <v>6.74</v>
      </c>
      <c r="AM32" s="3">
        <f t="shared" si="22"/>
        <v>5.03</v>
      </c>
      <c r="AN32" s="3">
        <v>0.56000000000000005</v>
      </c>
      <c r="AO32" s="3">
        <v>1.0900000000000001</v>
      </c>
      <c r="AP32" s="3">
        <v>3.05</v>
      </c>
      <c r="AQ32" s="3">
        <v>6.18</v>
      </c>
      <c r="AR32" s="3">
        <v>7.44</v>
      </c>
      <c r="AS32" s="3">
        <v>6.53</v>
      </c>
      <c r="AT32" s="3">
        <f t="shared" si="9"/>
        <v>-0.91000000000000014</v>
      </c>
      <c r="AU32" s="14">
        <v>25.2</v>
      </c>
      <c r="AV32" s="15">
        <v>21</v>
      </c>
      <c r="AW32" s="3">
        <v>70</v>
      </c>
      <c r="AX32" s="3">
        <v>73</v>
      </c>
      <c r="AY32" s="3">
        <f t="shared" si="10"/>
        <v>3</v>
      </c>
      <c r="AZ32" s="3">
        <v>90</v>
      </c>
      <c r="BA32" s="3">
        <v>100</v>
      </c>
      <c r="BB32" s="2">
        <f t="shared" si="11"/>
        <v>10</v>
      </c>
      <c r="BC32" s="3">
        <v>100</v>
      </c>
      <c r="BD32" s="3">
        <v>100</v>
      </c>
      <c r="BE32" s="2">
        <f t="shared" si="17"/>
        <v>0</v>
      </c>
      <c r="BF32" s="3">
        <v>574</v>
      </c>
      <c r="BG32" s="3">
        <v>508</v>
      </c>
      <c r="BH32" s="3">
        <f t="shared" si="13"/>
        <v>-66</v>
      </c>
      <c r="BI32" s="3">
        <v>100</v>
      </c>
      <c r="BJ32" s="3">
        <v>100</v>
      </c>
      <c r="BK32" s="3">
        <f t="shared" si="14"/>
        <v>0</v>
      </c>
      <c r="BL32" s="3">
        <v>58</v>
      </c>
      <c r="BM32" s="3">
        <v>136</v>
      </c>
      <c r="BN32" s="3">
        <f t="shared" si="15"/>
        <v>78</v>
      </c>
      <c r="BO32" s="3">
        <v>31.8</v>
      </c>
      <c r="BP32" s="3">
        <v>38.6</v>
      </c>
      <c r="BQ32" s="3">
        <f t="shared" si="16"/>
        <v>6.8000000000000007</v>
      </c>
      <c r="BR32" s="24"/>
      <c r="BS32" s="24"/>
      <c r="BT32" s="24"/>
      <c r="BU32" s="24"/>
      <c r="BV32" s="24"/>
      <c r="BW32" s="24"/>
      <c r="BX32" s="24"/>
      <c r="BY32" s="24"/>
      <c r="BZ32" s="24"/>
    </row>
    <row r="33" spans="1:78" s="13" customFormat="1" ht="15.6" x14ac:dyDescent="0.3">
      <c r="A33" s="17" t="s">
        <v>97</v>
      </c>
      <c r="B33" s="7">
        <v>53</v>
      </c>
      <c r="C33" s="7">
        <v>0</v>
      </c>
      <c r="D33" s="3">
        <v>24</v>
      </c>
      <c r="E33" s="3">
        <v>80.5</v>
      </c>
      <c r="F33" s="3">
        <v>88</v>
      </c>
      <c r="G33" s="3">
        <f t="shared" si="18"/>
        <v>7.5</v>
      </c>
      <c r="H33" s="3">
        <v>737</v>
      </c>
      <c r="I33" s="3">
        <v>671</v>
      </c>
      <c r="J33" s="3">
        <v>609.29999999999995</v>
      </c>
      <c r="K33" s="3">
        <v>1360</v>
      </c>
      <c r="L33" s="3">
        <f t="shared" si="1"/>
        <v>750.7</v>
      </c>
      <c r="M33" s="3">
        <v>0.09</v>
      </c>
      <c r="N33" s="3">
        <v>0.06</v>
      </c>
      <c r="O33" s="3">
        <v>79.75</v>
      </c>
      <c r="P33" s="3">
        <v>99.67</v>
      </c>
      <c r="Q33" s="3">
        <f t="shared" si="19"/>
        <v>19.920000000000002</v>
      </c>
      <c r="R33" s="3">
        <v>0.33</v>
      </c>
      <c r="S33" s="3">
        <v>0.54</v>
      </c>
      <c r="T33" s="3">
        <v>15.91</v>
      </c>
      <c r="U33" s="3">
        <v>0.32</v>
      </c>
      <c r="V33" s="3">
        <f t="shared" si="20"/>
        <v>-15.59</v>
      </c>
      <c r="W33" s="3">
        <v>5.01</v>
      </c>
      <c r="X33" s="3">
        <v>30.45</v>
      </c>
      <c r="Y33" s="3">
        <f t="shared" si="21"/>
        <v>25.439999999999998</v>
      </c>
      <c r="Z33" s="2">
        <v>123</v>
      </c>
      <c r="AA33" s="2">
        <v>299</v>
      </c>
      <c r="AB33" s="2">
        <f t="shared" si="5"/>
        <v>176</v>
      </c>
      <c r="AC33" s="2">
        <v>125</v>
      </c>
      <c r="AD33" s="2">
        <v>122</v>
      </c>
      <c r="AE33" s="2">
        <f t="shared" si="6"/>
        <v>-3</v>
      </c>
      <c r="AF33" s="3">
        <v>119</v>
      </c>
      <c r="AG33" s="3">
        <v>148</v>
      </c>
      <c r="AH33" s="3">
        <f t="shared" si="7"/>
        <v>29</v>
      </c>
      <c r="AI33" s="3">
        <v>7.09</v>
      </c>
      <c r="AJ33" s="3">
        <v>54.7</v>
      </c>
      <c r="AK33" s="3">
        <v>6.53</v>
      </c>
      <c r="AL33" s="3">
        <v>53.5</v>
      </c>
      <c r="AM33" s="3">
        <f t="shared" si="22"/>
        <v>46.97</v>
      </c>
      <c r="AN33" s="3">
        <v>0.51</v>
      </c>
      <c r="AO33" s="3">
        <v>1.02</v>
      </c>
      <c r="AP33" s="3">
        <v>12.8</v>
      </c>
      <c r="AQ33" s="3">
        <v>52.45</v>
      </c>
      <c r="AR33" s="3">
        <v>4.6100000000000003</v>
      </c>
      <c r="AS33" s="3">
        <v>5.01</v>
      </c>
      <c r="AT33" s="3">
        <f t="shared" si="9"/>
        <v>0.39999999999999947</v>
      </c>
      <c r="AU33" s="14">
        <v>19.8</v>
      </c>
      <c r="AV33" s="15">
        <v>32.4</v>
      </c>
      <c r="AW33" s="3">
        <v>73</v>
      </c>
      <c r="AX33" s="3">
        <v>74</v>
      </c>
      <c r="AY33" s="3">
        <f t="shared" si="10"/>
        <v>1</v>
      </c>
      <c r="AZ33" s="3">
        <v>100</v>
      </c>
      <c r="BA33" s="3">
        <v>100</v>
      </c>
      <c r="BB33" s="2">
        <f t="shared" si="11"/>
        <v>0</v>
      </c>
      <c r="BC33" s="3">
        <v>100</v>
      </c>
      <c r="BD33" s="3">
        <v>100</v>
      </c>
      <c r="BE33" s="2">
        <f t="shared" si="17"/>
        <v>0</v>
      </c>
      <c r="BF33" s="3">
        <v>602</v>
      </c>
      <c r="BG33" s="3">
        <v>434</v>
      </c>
      <c r="BH33" s="3">
        <f t="shared" si="13"/>
        <v>-168</v>
      </c>
      <c r="BI33" s="3">
        <v>100</v>
      </c>
      <c r="BJ33" s="3">
        <v>100</v>
      </c>
      <c r="BK33" s="3">
        <f t="shared" si="14"/>
        <v>0</v>
      </c>
      <c r="BL33" s="3">
        <v>91</v>
      </c>
      <c r="BM33" s="3">
        <v>93</v>
      </c>
      <c r="BN33" s="3">
        <f t="shared" si="15"/>
        <v>2</v>
      </c>
      <c r="BO33" s="3">
        <v>38.299999999999997</v>
      </c>
      <c r="BP33" s="3">
        <v>34.700000000000003</v>
      </c>
      <c r="BQ33" s="3">
        <f t="shared" si="16"/>
        <v>-3.5999999999999943</v>
      </c>
      <c r="BR33" s="24"/>
      <c r="BS33" s="24"/>
      <c r="BT33" s="24"/>
      <c r="BU33" s="24"/>
      <c r="BV33" s="24"/>
      <c r="BW33" s="24"/>
      <c r="BX33" s="24"/>
      <c r="BY33" s="24"/>
      <c r="BZ33" s="24"/>
    </row>
    <row r="34" spans="1:78" s="13" customFormat="1" ht="15.6" x14ac:dyDescent="0.3">
      <c r="A34" s="17" t="s">
        <v>98</v>
      </c>
      <c r="B34" s="7">
        <v>52</v>
      </c>
      <c r="C34" s="7">
        <v>0</v>
      </c>
      <c r="D34" s="3">
        <v>28</v>
      </c>
      <c r="E34" s="3">
        <v>75</v>
      </c>
      <c r="F34" s="3">
        <v>82</v>
      </c>
      <c r="G34" s="3">
        <f t="shared" si="18"/>
        <v>7</v>
      </c>
      <c r="H34" s="3">
        <v>797</v>
      </c>
      <c r="I34" s="3">
        <v>819</v>
      </c>
      <c r="J34" s="3">
        <v>337.5</v>
      </c>
      <c r="K34" s="3">
        <v>552.79999999999995</v>
      </c>
      <c r="L34" s="3">
        <f t="shared" si="1"/>
        <v>215.29999999999995</v>
      </c>
      <c r="M34" s="3">
        <v>0.1</v>
      </c>
      <c r="N34" s="3">
        <v>0.08</v>
      </c>
      <c r="O34" s="3">
        <v>37.58</v>
      </c>
      <c r="P34" s="3">
        <v>60.02</v>
      </c>
      <c r="Q34" s="3">
        <f t="shared" si="19"/>
        <v>22.440000000000005</v>
      </c>
      <c r="R34" s="3">
        <v>0.28999999999999998</v>
      </c>
      <c r="S34" s="3">
        <v>0.28999999999999998</v>
      </c>
      <c r="T34" s="3">
        <v>30.84</v>
      </c>
      <c r="U34" s="3">
        <v>29.28</v>
      </c>
      <c r="V34" s="3">
        <f t="shared" si="20"/>
        <v>-1.5599999999999987</v>
      </c>
      <c r="W34" s="3">
        <v>1.22</v>
      </c>
      <c r="X34" s="3">
        <v>2.0499999999999998</v>
      </c>
      <c r="Y34" s="3">
        <f t="shared" si="21"/>
        <v>0.82999999999999985</v>
      </c>
      <c r="Z34" s="2">
        <v>155</v>
      </c>
      <c r="AA34" s="2">
        <v>289</v>
      </c>
      <c r="AB34" s="2">
        <f t="shared" si="5"/>
        <v>134</v>
      </c>
      <c r="AC34" s="2">
        <v>315</v>
      </c>
      <c r="AD34" s="2">
        <v>270</v>
      </c>
      <c r="AE34" s="2">
        <f t="shared" si="6"/>
        <v>-45</v>
      </c>
      <c r="AF34" s="3">
        <v>115</v>
      </c>
      <c r="AG34" s="3">
        <v>116</v>
      </c>
      <c r="AH34" s="3">
        <f t="shared" si="7"/>
        <v>1</v>
      </c>
      <c r="AI34" s="3">
        <v>4.83</v>
      </c>
      <c r="AJ34" s="3">
        <v>22</v>
      </c>
      <c r="AK34" s="3">
        <v>0.34</v>
      </c>
      <c r="AL34" s="3">
        <v>20.7</v>
      </c>
      <c r="AM34" s="3">
        <f t="shared" si="22"/>
        <v>20.36</v>
      </c>
      <c r="AN34" s="3">
        <v>0.72</v>
      </c>
      <c r="AO34" s="3">
        <v>1.93</v>
      </c>
      <c r="AP34" s="3">
        <v>0.47</v>
      </c>
      <c r="AQ34" s="3">
        <v>10.73</v>
      </c>
      <c r="AR34" s="3">
        <v>15.61</v>
      </c>
      <c r="AS34" s="3">
        <v>3.97</v>
      </c>
      <c r="AT34" s="3">
        <f t="shared" si="9"/>
        <v>-11.639999999999999</v>
      </c>
      <c r="AU34" s="14">
        <v>17.399999999999999</v>
      </c>
      <c r="AV34" s="15">
        <v>17.399999999999999</v>
      </c>
      <c r="AW34" s="3">
        <v>83</v>
      </c>
      <c r="AX34" s="3">
        <v>86</v>
      </c>
      <c r="AY34" s="3">
        <f t="shared" si="10"/>
        <v>3</v>
      </c>
      <c r="AZ34" s="3">
        <v>100</v>
      </c>
      <c r="BA34" s="3">
        <v>100</v>
      </c>
      <c r="BB34" s="2">
        <f t="shared" si="11"/>
        <v>0</v>
      </c>
      <c r="BC34" s="3">
        <v>100</v>
      </c>
      <c r="BD34" s="3">
        <v>100</v>
      </c>
      <c r="BE34" s="2">
        <f t="shared" si="17"/>
        <v>0</v>
      </c>
      <c r="BF34" s="3">
        <v>4200</v>
      </c>
      <c r="BG34" s="3">
        <v>1018</v>
      </c>
      <c r="BH34" s="3">
        <f t="shared" si="13"/>
        <v>-3182</v>
      </c>
      <c r="BI34" s="3">
        <v>100</v>
      </c>
      <c r="BJ34" s="3">
        <v>100</v>
      </c>
      <c r="BK34" s="3">
        <f t="shared" si="14"/>
        <v>0</v>
      </c>
      <c r="BL34" s="3">
        <v>63</v>
      </c>
      <c r="BM34" s="3">
        <v>155</v>
      </c>
      <c r="BN34" s="3">
        <f t="shared" si="15"/>
        <v>92</v>
      </c>
      <c r="BO34" s="3">
        <v>34.200000000000003</v>
      </c>
      <c r="BP34" s="3">
        <v>32.4</v>
      </c>
      <c r="BQ34" s="3">
        <f t="shared" si="16"/>
        <v>-1.8000000000000043</v>
      </c>
      <c r="BR34" s="24"/>
      <c r="BS34" s="24"/>
      <c r="BT34" s="24"/>
      <c r="BU34" s="24"/>
      <c r="BV34" s="24"/>
      <c r="BW34" s="24"/>
      <c r="BX34" s="24"/>
      <c r="BY34" s="24"/>
      <c r="BZ34" s="24"/>
    </row>
    <row r="35" spans="1:78" s="13" customFormat="1" ht="15.6" x14ac:dyDescent="0.3">
      <c r="A35" s="17" t="s">
        <v>99</v>
      </c>
      <c r="B35" s="7">
        <v>55</v>
      </c>
      <c r="C35" s="7">
        <v>0</v>
      </c>
      <c r="D35" s="3">
        <v>30</v>
      </c>
      <c r="E35" s="3">
        <v>74</v>
      </c>
      <c r="F35" s="3">
        <v>78</v>
      </c>
      <c r="G35" s="3">
        <f>SUM(F35,-E35)</f>
        <v>4</v>
      </c>
      <c r="H35" s="3">
        <v>976</v>
      </c>
      <c r="I35" s="3">
        <v>841</v>
      </c>
      <c r="J35" s="3">
        <v>1241</v>
      </c>
      <c r="K35" s="3">
        <v>1115</v>
      </c>
      <c r="L35" s="3">
        <f t="shared" si="1"/>
        <v>-126</v>
      </c>
      <c r="M35" s="3">
        <v>0.11</v>
      </c>
      <c r="N35" s="3">
        <v>0.1</v>
      </c>
      <c r="O35" s="3">
        <v>24.01</v>
      </c>
      <c r="P35" s="3">
        <v>91.17</v>
      </c>
      <c r="Q35" s="3">
        <f t="shared" si="19"/>
        <v>67.16</v>
      </c>
      <c r="R35" s="3">
        <v>0.28000000000000003</v>
      </c>
      <c r="S35" s="3">
        <v>0.37</v>
      </c>
      <c r="T35" s="3">
        <v>3.42</v>
      </c>
      <c r="U35" s="3">
        <v>7.72</v>
      </c>
      <c r="V35" s="3">
        <f t="shared" si="20"/>
        <v>4.3</v>
      </c>
      <c r="W35" s="3">
        <v>7</v>
      </c>
      <c r="X35" s="3">
        <v>11.79</v>
      </c>
      <c r="Y35" s="3">
        <f t="shared" si="21"/>
        <v>4.7899999999999991</v>
      </c>
      <c r="Z35" s="2">
        <v>322</v>
      </c>
      <c r="AA35" s="2">
        <v>608</v>
      </c>
      <c r="AB35" s="2">
        <f t="shared" si="5"/>
        <v>286</v>
      </c>
      <c r="AC35" s="2">
        <v>959</v>
      </c>
      <c r="AD35" s="2">
        <v>876</v>
      </c>
      <c r="AE35" s="2">
        <f t="shared" si="6"/>
        <v>-83</v>
      </c>
      <c r="AF35" s="3">
        <v>116</v>
      </c>
      <c r="AG35" s="3">
        <v>129</v>
      </c>
      <c r="AH35" s="3">
        <f t="shared" si="7"/>
        <v>13</v>
      </c>
      <c r="AI35" s="3">
        <v>11.7</v>
      </c>
      <c r="AJ35" s="3">
        <v>65.400000000000006</v>
      </c>
      <c r="AK35" s="3">
        <v>0.79</v>
      </c>
      <c r="AL35" s="3">
        <v>10.7</v>
      </c>
      <c r="AM35" s="3">
        <f t="shared" si="22"/>
        <v>9.91</v>
      </c>
      <c r="AN35" s="3">
        <v>0.5</v>
      </c>
      <c r="AO35" s="3">
        <v>1.37</v>
      </c>
      <c r="AP35" s="3">
        <v>1.58</v>
      </c>
      <c r="AQ35" s="3">
        <v>7.81</v>
      </c>
      <c r="AR35" s="3">
        <v>19.399999999999999</v>
      </c>
      <c r="AS35" s="3">
        <v>4.0599999999999996</v>
      </c>
      <c r="AT35" s="3">
        <f t="shared" si="9"/>
        <v>-15.34</v>
      </c>
      <c r="AU35" s="14">
        <v>16.8</v>
      </c>
      <c r="AV35" s="15">
        <v>22.2</v>
      </c>
      <c r="AW35" s="3">
        <v>84</v>
      </c>
      <c r="AX35" s="3">
        <v>91</v>
      </c>
      <c r="AY35" s="3">
        <f t="shared" si="10"/>
        <v>7</v>
      </c>
      <c r="AZ35" s="3">
        <v>100</v>
      </c>
      <c r="BA35" s="3">
        <v>100</v>
      </c>
      <c r="BB35" s="2">
        <f t="shared" si="11"/>
        <v>0</v>
      </c>
      <c r="BC35" s="3">
        <v>100</v>
      </c>
      <c r="BD35" s="3">
        <v>100</v>
      </c>
      <c r="BE35" s="2">
        <f t="shared" si="17"/>
        <v>0</v>
      </c>
      <c r="BF35" s="3">
        <v>608</v>
      </c>
      <c r="BG35" s="3">
        <v>546</v>
      </c>
      <c r="BH35" s="3">
        <f t="shared" si="13"/>
        <v>-62</v>
      </c>
      <c r="BI35" s="3">
        <v>100</v>
      </c>
      <c r="BJ35" s="3">
        <v>100</v>
      </c>
      <c r="BK35" s="3">
        <f t="shared" si="14"/>
        <v>0</v>
      </c>
      <c r="BL35" s="3">
        <v>103</v>
      </c>
      <c r="BM35" s="3">
        <v>190</v>
      </c>
      <c r="BN35" s="3">
        <f t="shared" si="15"/>
        <v>87</v>
      </c>
      <c r="BO35" s="3">
        <v>23.2</v>
      </c>
      <c r="BP35" s="3">
        <v>26.9</v>
      </c>
      <c r="BQ35" s="3">
        <f t="shared" si="16"/>
        <v>3.6999999999999993</v>
      </c>
      <c r="BR35" s="24"/>
      <c r="BS35" s="24"/>
      <c r="BT35" s="24"/>
      <c r="BU35" s="24"/>
      <c r="BV35" s="24"/>
      <c r="BW35" s="24"/>
      <c r="BX35" s="24"/>
      <c r="BY35" s="24"/>
      <c r="BZ35" s="24"/>
    </row>
    <row r="36" spans="1:78" s="13" customFormat="1" ht="15.6" x14ac:dyDescent="0.3">
      <c r="A36" s="17" t="s">
        <v>100</v>
      </c>
      <c r="B36" s="7">
        <v>45</v>
      </c>
      <c r="C36" s="7">
        <v>0</v>
      </c>
      <c r="D36" s="3">
        <v>20</v>
      </c>
      <c r="E36" s="22">
        <v>66.34</v>
      </c>
      <c r="F36" s="22">
        <v>87.23</v>
      </c>
      <c r="G36" s="3">
        <f>SUM(F36,-E36)</f>
        <v>20.89</v>
      </c>
      <c r="H36" s="22">
        <v>904.37</v>
      </c>
      <c r="I36" s="22">
        <v>687.87</v>
      </c>
      <c r="J36" s="22">
        <v>812.65</v>
      </c>
      <c r="K36" s="22">
        <v>1150.55</v>
      </c>
      <c r="L36" s="3">
        <f t="shared" si="1"/>
        <v>337.9</v>
      </c>
      <c r="M36" s="22">
        <v>0.09</v>
      </c>
      <c r="N36" s="22">
        <v>0.1</v>
      </c>
      <c r="O36" s="31">
        <v>58.45</v>
      </c>
      <c r="P36" s="31">
        <v>91.39</v>
      </c>
      <c r="Q36" s="3">
        <f>SUM(P36,- O36)</f>
        <v>32.94</v>
      </c>
      <c r="R36" s="22">
        <v>0.32400000000000001</v>
      </c>
      <c r="S36" s="22">
        <v>0.32800000000000001</v>
      </c>
      <c r="T36" s="31">
        <v>39.04</v>
      </c>
      <c r="U36" s="31">
        <v>3.28</v>
      </c>
      <c r="V36" s="3">
        <f>SUM(U36,- T36)</f>
        <v>-35.76</v>
      </c>
      <c r="W36" s="22">
        <v>1.5</v>
      </c>
      <c r="X36" s="22">
        <v>27.84</v>
      </c>
      <c r="Y36" s="3">
        <f t="shared" si="21"/>
        <v>26.34</v>
      </c>
      <c r="Z36" s="3"/>
      <c r="AA36" s="3"/>
      <c r="AB36" s="3"/>
      <c r="AC36" s="3"/>
      <c r="AD36" s="3"/>
      <c r="AE36" s="3"/>
      <c r="AF36" s="22">
        <v>97.66</v>
      </c>
      <c r="AG36" s="22">
        <v>94.89</v>
      </c>
      <c r="AH36" s="3">
        <f t="shared" si="7"/>
        <v>-2.769999999999996</v>
      </c>
      <c r="AI36" s="22">
        <v>4.12</v>
      </c>
      <c r="AJ36" s="22">
        <v>24.48</v>
      </c>
      <c r="AK36" s="22">
        <v>1.36</v>
      </c>
      <c r="AL36" s="22">
        <v>8.32</v>
      </c>
      <c r="AM36" s="3">
        <f t="shared" si="22"/>
        <v>6.96</v>
      </c>
      <c r="AN36" s="22">
        <v>0.81</v>
      </c>
      <c r="AO36" s="22">
        <v>0.73</v>
      </c>
      <c r="AP36" s="22">
        <v>1.68</v>
      </c>
      <c r="AQ36" s="22">
        <v>11.36</v>
      </c>
      <c r="AR36" s="22">
        <v>14.95</v>
      </c>
      <c r="AS36" s="22">
        <v>8.91</v>
      </c>
      <c r="AT36" s="3">
        <f t="shared" si="9"/>
        <v>-6.0399999999999991</v>
      </c>
      <c r="AU36" s="14">
        <v>20.58</v>
      </c>
      <c r="AV36" s="14">
        <v>15.96</v>
      </c>
      <c r="AW36" s="22">
        <v>77</v>
      </c>
      <c r="AX36" s="22">
        <v>80</v>
      </c>
      <c r="AY36" s="3">
        <f t="shared" si="10"/>
        <v>3</v>
      </c>
      <c r="AZ36" s="3">
        <v>90</v>
      </c>
      <c r="BA36" s="3">
        <v>94</v>
      </c>
      <c r="BB36" s="3">
        <f t="shared" si="11"/>
        <v>4</v>
      </c>
      <c r="BC36" s="3">
        <v>106</v>
      </c>
      <c r="BD36" s="3">
        <v>106</v>
      </c>
      <c r="BE36" s="2">
        <f t="shared" si="17"/>
        <v>0</v>
      </c>
      <c r="BF36" s="3"/>
      <c r="BG36" s="3"/>
      <c r="BH36" s="3"/>
      <c r="BI36" s="3">
        <v>112</v>
      </c>
      <c r="BJ36" s="3">
        <v>108</v>
      </c>
      <c r="BK36" s="3">
        <f t="shared" si="14"/>
        <v>-4</v>
      </c>
      <c r="BL36" s="3"/>
      <c r="BM36" s="3"/>
      <c r="BN36" s="3"/>
      <c r="BO36" s="23">
        <v>43.435251798561147</v>
      </c>
      <c r="BP36" s="23">
        <v>40.911342248637936</v>
      </c>
      <c r="BQ36" s="3">
        <f t="shared" si="16"/>
        <v>-2.5239095499232107</v>
      </c>
      <c r="BR36" s="24"/>
      <c r="BS36" s="24"/>
      <c r="BT36" s="24"/>
      <c r="BU36" s="24"/>
      <c r="BV36" s="24"/>
      <c r="BW36" s="24"/>
      <c r="BX36" s="24"/>
      <c r="BY36" s="24"/>
      <c r="BZ36" s="24"/>
    </row>
    <row r="37" spans="1:78" s="13" customFormat="1" ht="15.6" x14ac:dyDescent="0.3">
      <c r="A37" s="17" t="s">
        <v>101</v>
      </c>
      <c r="B37" s="7">
        <v>42</v>
      </c>
      <c r="C37" s="7">
        <v>1</v>
      </c>
      <c r="D37" s="3">
        <v>25.71</v>
      </c>
      <c r="E37" s="22">
        <v>67.55</v>
      </c>
      <c r="F37" s="22">
        <v>86.31</v>
      </c>
      <c r="G37" s="3">
        <f t="shared" ref="G37:G43" si="23">SUM(F37,-E37)</f>
        <v>18.760000000000005</v>
      </c>
      <c r="H37" s="22">
        <v>888.2</v>
      </c>
      <c r="I37" s="22">
        <v>695.18</v>
      </c>
      <c r="J37" s="22">
        <v>2986.65</v>
      </c>
      <c r="K37" s="22">
        <v>2111.29</v>
      </c>
      <c r="L37" s="3">
        <f t="shared" si="1"/>
        <v>-875.36000000000013</v>
      </c>
      <c r="M37" s="22">
        <v>9.4E-2</v>
      </c>
      <c r="N37" s="22">
        <v>7.6999999999999999E-2</v>
      </c>
      <c r="O37" s="22">
        <v>91.6</v>
      </c>
      <c r="P37" s="22">
        <v>96.89</v>
      </c>
      <c r="Q37" s="3">
        <f t="shared" ref="Q37:Q43" si="24">SUM(P37,- O37)</f>
        <v>5.2900000000000063</v>
      </c>
      <c r="R37" s="22">
        <v>0.29199999999999998</v>
      </c>
      <c r="S37" s="22">
        <v>0.20699999999999999</v>
      </c>
      <c r="T37" s="22">
        <v>7.77</v>
      </c>
      <c r="U37" s="22">
        <v>2.37</v>
      </c>
      <c r="V37" s="3">
        <f t="shared" ref="V37:V43" si="25">SUM(U37,- T37)</f>
        <v>-5.3999999999999995</v>
      </c>
      <c r="W37" s="22">
        <v>11.8</v>
      </c>
      <c r="X37" s="22">
        <v>40.880000000000003</v>
      </c>
      <c r="Y37" s="3">
        <f t="shared" si="21"/>
        <v>29.080000000000002</v>
      </c>
      <c r="Z37" s="3"/>
      <c r="AA37" s="3"/>
      <c r="AB37" s="3"/>
      <c r="AC37" s="3"/>
      <c r="AD37" s="3"/>
      <c r="AE37" s="3"/>
      <c r="AF37" s="22">
        <v>97.09</v>
      </c>
      <c r="AG37" s="22">
        <v>99.74</v>
      </c>
      <c r="AH37" s="3">
        <f t="shared" si="7"/>
        <v>2.6499999999999915</v>
      </c>
      <c r="AI37" s="22">
        <v>6.77</v>
      </c>
      <c r="AJ37" s="22">
        <v>25.38</v>
      </c>
      <c r="AK37" s="22">
        <v>2.9</v>
      </c>
      <c r="AL37" s="22">
        <v>25.01</v>
      </c>
      <c r="AM37" s="3">
        <f t="shared" si="22"/>
        <v>22.110000000000003</v>
      </c>
      <c r="AN37" s="22">
        <v>0.21</v>
      </c>
      <c r="AO37" s="22">
        <v>0.33</v>
      </c>
      <c r="AP37" s="22">
        <v>14.07</v>
      </c>
      <c r="AQ37" s="22">
        <v>75.69</v>
      </c>
      <c r="AR37" s="22">
        <v>22.81</v>
      </c>
      <c r="AS37" s="22">
        <v>8.19</v>
      </c>
      <c r="AT37" s="3">
        <f t="shared" si="9"/>
        <v>-14.62</v>
      </c>
      <c r="AU37" s="14">
        <v>22.2</v>
      </c>
      <c r="AV37" s="14">
        <v>17.8</v>
      </c>
      <c r="AW37" s="22">
        <v>74</v>
      </c>
      <c r="AX37" s="22">
        <v>83</v>
      </c>
      <c r="AY37" s="3">
        <f t="shared" si="10"/>
        <v>9</v>
      </c>
      <c r="AZ37" s="3">
        <v>94</v>
      </c>
      <c r="BA37" s="3">
        <v>103</v>
      </c>
      <c r="BB37" s="3">
        <f t="shared" si="11"/>
        <v>9</v>
      </c>
      <c r="BC37" s="3">
        <v>109</v>
      </c>
      <c r="BD37" s="3">
        <v>111</v>
      </c>
      <c r="BE37" s="2">
        <f t="shared" si="17"/>
        <v>2</v>
      </c>
      <c r="BF37" s="3"/>
      <c r="BG37" s="3"/>
      <c r="BH37" s="3"/>
      <c r="BI37" s="3">
        <v>94</v>
      </c>
      <c r="BJ37" s="3">
        <v>103</v>
      </c>
      <c r="BK37" s="3">
        <f t="shared" si="14"/>
        <v>9</v>
      </c>
      <c r="BL37" s="3"/>
      <c r="BM37" s="3"/>
      <c r="BN37" s="3"/>
      <c r="BO37" s="23">
        <v>35.878378378378379</v>
      </c>
      <c r="BP37" s="23">
        <v>35.615440640932263</v>
      </c>
      <c r="BQ37" s="3">
        <f t="shared" si="16"/>
        <v>-0.2629377374461157</v>
      </c>
      <c r="BR37" s="24"/>
      <c r="BS37" s="24"/>
      <c r="BT37" s="24"/>
      <c r="BU37" s="24"/>
      <c r="BV37" s="24"/>
      <c r="BW37" s="24"/>
      <c r="BX37" s="24"/>
      <c r="BY37" s="24"/>
      <c r="BZ37" s="24"/>
    </row>
    <row r="38" spans="1:78" s="13" customFormat="1" ht="15.6" x14ac:dyDescent="0.3">
      <c r="A38" s="17" t="s">
        <v>102</v>
      </c>
      <c r="B38" s="7">
        <v>49</v>
      </c>
      <c r="C38" s="7">
        <v>0</v>
      </c>
      <c r="D38" s="3">
        <v>19.7</v>
      </c>
      <c r="E38" s="22">
        <v>68.650000000000006</v>
      </c>
      <c r="F38" s="22">
        <v>85.15</v>
      </c>
      <c r="G38" s="3">
        <f t="shared" si="23"/>
        <v>16.5</v>
      </c>
      <c r="H38" s="22">
        <v>873.94</v>
      </c>
      <c r="I38" s="22">
        <v>704.66</v>
      </c>
      <c r="J38" s="22">
        <v>593.92999999999995</v>
      </c>
      <c r="K38" s="22">
        <v>560.05999999999995</v>
      </c>
      <c r="L38" s="3">
        <f t="shared" si="1"/>
        <v>-33.870000000000005</v>
      </c>
      <c r="M38" s="22">
        <v>9.8000000000000004E-2</v>
      </c>
      <c r="N38" s="22">
        <v>0.05</v>
      </c>
      <c r="O38" s="31">
        <v>40.299999999999997</v>
      </c>
      <c r="P38" s="31">
        <v>96.43</v>
      </c>
      <c r="Q38" s="3">
        <f t="shared" si="24"/>
        <v>56.13000000000001</v>
      </c>
      <c r="R38" s="22">
        <v>0.28899999999999998</v>
      </c>
      <c r="S38" s="22">
        <v>0.24199999999999999</v>
      </c>
      <c r="T38" s="31">
        <v>43.33</v>
      </c>
      <c r="U38" s="31">
        <v>2.39</v>
      </c>
      <c r="V38" s="3">
        <f t="shared" si="25"/>
        <v>-40.94</v>
      </c>
      <c r="W38" s="22">
        <v>0.93</v>
      </c>
      <c r="X38" s="22">
        <v>40.43</v>
      </c>
      <c r="Y38" s="3">
        <f t="shared" si="21"/>
        <v>39.5</v>
      </c>
      <c r="Z38" s="3"/>
      <c r="AA38" s="3"/>
      <c r="AB38" s="3"/>
      <c r="AC38" s="3"/>
      <c r="AD38" s="3"/>
      <c r="AE38" s="3"/>
      <c r="AF38" s="22">
        <v>115.38</v>
      </c>
      <c r="AG38" s="22">
        <v>135.12</v>
      </c>
      <c r="AH38" s="3">
        <f t="shared" si="7"/>
        <v>19.740000000000009</v>
      </c>
      <c r="AI38" s="22">
        <v>5.86</v>
      </c>
      <c r="AJ38" s="22">
        <v>28.82</v>
      </c>
      <c r="AK38" s="22">
        <v>1.58</v>
      </c>
      <c r="AL38" s="22">
        <v>8.94</v>
      </c>
      <c r="AM38" s="3">
        <f t="shared" si="22"/>
        <v>7.3599999999999994</v>
      </c>
      <c r="AN38" s="22">
        <v>0.63</v>
      </c>
      <c r="AO38" s="22">
        <v>1.9</v>
      </c>
      <c r="AP38" s="22">
        <v>2.4900000000000002</v>
      </c>
      <c r="AQ38" s="22">
        <v>4.7</v>
      </c>
      <c r="AR38" s="22">
        <v>8.02</v>
      </c>
      <c r="AS38" s="22">
        <v>7.77</v>
      </c>
      <c r="AT38" s="3">
        <f t="shared" si="9"/>
        <v>-0.25</v>
      </c>
      <c r="AU38" s="14">
        <v>17.52</v>
      </c>
      <c r="AV38" s="14">
        <v>19.62</v>
      </c>
      <c r="AW38" s="22">
        <v>67</v>
      </c>
      <c r="AX38" s="22">
        <v>75</v>
      </c>
      <c r="AY38" s="3">
        <f t="shared" si="10"/>
        <v>8</v>
      </c>
      <c r="AZ38" s="3">
        <v>103</v>
      </c>
      <c r="BA38" s="3">
        <v>103</v>
      </c>
      <c r="BB38" s="3">
        <f t="shared" si="11"/>
        <v>0</v>
      </c>
      <c r="BC38" s="3">
        <v>90</v>
      </c>
      <c r="BD38" s="3">
        <v>109</v>
      </c>
      <c r="BE38" s="2">
        <f t="shared" si="17"/>
        <v>19</v>
      </c>
      <c r="BF38" s="3"/>
      <c r="BG38" s="3"/>
      <c r="BH38" s="3"/>
      <c r="BI38" s="3">
        <v>76</v>
      </c>
      <c r="BJ38" s="3">
        <v>94</v>
      </c>
      <c r="BK38" s="3">
        <f t="shared" si="14"/>
        <v>18</v>
      </c>
      <c r="BL38" s="3"/>
      <c r="BM38" s="3"/>
      <c r="BN38" s="3"/>
      <c r="BO38" s="23">
        <v>42.938822184105199</v>
      </c>
      <c r="BP38" s="23">
        <v>42.241826673585884</v>
      </c>
      <c r="BQ38" s="3">
        <f t="shared" si="16"/>
        <v>-0.69699551051931508</v>
      </c>
      <c r="BR38" s="24"/>
      <c r="BS38" s="24"/>
      <c r="BT38" s="24"/>
      <c r="BU38" s="24"/>
      <c r="BV38" s="24"/>
      <c r="BW38" s="24"/>
      <c r="BX38" s="24"/>
      <c r="BY38" s="24"/>
      <c r="BZ38" s="24"/>
    </row>
    <row r="39" spans="1:78" s="13" customFormat="1" ht="15.6" x14ac:dyDescent="0.3">
      <c r="A39" s="17" t="s">
        <v>103</v>
      </c>
      <c r="B39" s="7">
        <v>53</v>
      </c>
      <c r="C39" s="7">
        <v>1</v>
      </c>
      <c r="D39" s="3">
        <v>25.16</v>
      </c>
      <c r="E39" s="22">
        <v>66.3</v>
      </c>
      <c r="F39" s="22">
        <v>84.37</v>
      </c>
      <c r="G39" s="3">
        <f t="shared" si="23"/>
        <v>18.070000000000007</v>
      </c>
      <c r="H39" s="22">
        <v>904.95</v>
      </c>
      <c r="I39" s="22">
        <v>711.13</v>
      </c>
      <c r="J39" s="22">
        <v>644.15</v>
      </c>
      <c r="K39" s="22">
        <v>2130.89</v>
      </c>
      <c r="L39" s="3">
        <f t="shared" si="1"/>
        <v>1486.7399999999998</v>
      </c>
      <c r="M39" s="22">
        <v>6.3E-2</v>
      </c>
      <c r="N39" s="22">
        <v>8.7999999999999995E-2</v>
      </c>
      <c r="O39" s="22">
        <v>86.91</v>
      </c>
      <c r="P39" s="22">
        <v>93.08</v>
      </c>
      <c r="Q39" s="3">
        <f t="shared" si="24"/>
        <v>6.1700000000000017</v>
      </c>
      <c r="R39" s="22">
        <v>0.27600000000000002</v>
      </c>
      <c r="S39" s="22">
        <v>0.249</v>
      </c>
      <c r="T39" s="22">
        <v>11.66</v>
      </c>
      <c r="U39" s="22">
        <v>4.1100000000000003</v>
      </c>
      <c r="V39" s="3">
        <f t="shared" si="25"/>
        <v>-7.55</v>
      </c>
      <c r="W39" s="22">
        <v>7.45</v>
      </c>
      <c r="X39" s="22">
        <v>22.64</v>
      </c>
      <c r="Y39" s="3">
        <f t="shared" si="21"/>
        <v>15.190000000000001</v>
      </c>
      <c r="Z39" s="3"/>
      <c r="AA39" s="3"/>
      <c r="AB39" s="3"/>
      <c r="AC39" s="3"/>
      <c r="AD39" s="3"/>
      <c r="AE39" s="3"/>
      <c r="AF39" s="22">
        <v>108.31</v>
      </c>
      <c r="AG39" s="22">
        <v>89.54</v>
      </c>
      <c r="AH39" s="3">
        <f t="shared" si="7"/>
        <v>-18.769999999999996</v>
      </c>
      <c r="AI39" s="22">
        <v>10.38</v>
      </c>
      <c r="AJ39" s="22">
        <v>1.66</v>
      </c>
      <c r="AK39" s="22">
        <v>1.87</v>
      </c>
      <c r="AL39" s="22">
        <v>0.19</v>
      </c>
      <c r="AM39" s="3">
        <f t="shared" si="22"/>
        <v>-1.6800000000000002</v>
      </c>
      <c r="AN39" s="22">
        <v>0.48</v>
      </c>
      <c r="AO39" s="22">
        <v>0.02</v>
      </c>
      <c r="AP39" s="22">
        <v>3.9</v>
      </c>
      <c r="AQ39" s="22">
        <v>9.15</v>
      </c>
      <c r="AR39" s="22">
        <v>13.09</v>
      </c>
      <c r="AS39" s="22">
        <v>75.22</v>
      </c>
      <c r="AT39" s="3">
        <f t="shared" si="9"/>
        <v>62.129999999999995</v>
      </c>
      <c r="AU39" s="14">
        <v>17.04</v>
      </c>
      <c r="AV39" s="14">
        <v>17.399999999999999</v>
      </c>
      <c r="AW39" s="22">
        <v>128</v>
      </c>
      <c r="AX39" s="22">
        <v>112</v>
      </c>
      <c r="AY39" s="3">
        <f t="shared" si="10"/>
        <v>-16</v>
      </c>
      <c r="AZ39" s="3">
        <v>108</v>
      </c>
      <c r="BA39" s="3">
        <v>103</v>
      </c>
      <c r="BB39" s="3">
        <f t="shared" si="11"/>
        <v>-5</v>
      </c>
      <c r="BC39" s="3">
        <v>106</v>
      </c>
      <c r="BD39" s="3">
        <v>104</v>
      </c>
      <c r="BE39" s="2">
        <f t="shared" si="17"/>
        <v>-2</v>
      </c>
      <c r="BF39" s="3"/>
      <c r="BG39" s="3"/>
      <c r="BH39" s="3"/>
      <c r="BI39" s="3">
        <v>50</v>
      </c>
      <c r="BJ39" s="3">
        <v>72</v>
      </c>
      <c r="BK39" s="3">
        <f t="shared" si="14"/>
        <v>22</v>
      </c>
      <c r="BL39" s="3"/>
      <c r="BM39" s="3"/>
      <c r="BN39" s="3"/>
      <c r="BO39" s="23">
        <v>42.541436464088406</v>
      </c>
      <c r="BP39" s="23">
        <v>41.4234306277489</v>
      </c>
      <c r="BQ39" s="3">
        <f t="shared" si="16"/>
        <v>-1.1180058363395062</v>
      </c>
      <c r="BR39" s="24"/>
      <c r="BS39" s="24"/>
      <c r="BT39" s="24"/>
      <c r="BU39" s="24"/>
      <c r="BV39" s="24"/>
      <c r="BW39" s="24"/>
      <c r="BX39" s="24"/>
      <c r="BY39" s="24"/>
      <c r="BZ39" s="24"/>
    </row>
    <row r="40" spans="1:78" s="13" customFormat="1" ht="15.6" x14ac:dyDescent="0.3">
      <c r="A40" s="17" t="s">
        <v>104</v>
      </c>
      <c r="B40" s="7">
        <v>55</v>
      </c>
      <c r="C40" s="7">
        <v>0</v>
      </c>
      <c r="D40" s="3">
        <v>25.2</v>
      </c>
      <c r="E40" s="22">
        <v>67.14</v>
      </c>
      <c r="F40" s="22">
        <v>83.21</v>
      </c>
      <c r="G40" s="3">
        <f t="shared" si="23"/>
        <v>16.069999999999993</v>
      </c>
      <c r="H40" s="22">
        <v>893.7</v>
      </c>
      <c r="I40" s="22">
        <v>721.05</v>
      </c>
      <c r="J40" s="22">
        <v>1419.21</v>
      </c>
      <c r="K40" s="22">
        <v>2167.0700000000002</v>
      </c>
      <c r="L40" s="3">
        <f t="shared" si="1"/>
        <v>747.86000000000013</v>
      </c>
      <c r="M40" s="22">
        <v>9.8000000000000004E-2</v>
      </c>
      <c r="N40" s="22">
        <v>6.2E-2</v>
      </c>
      <c r="O40" s="22">
        <v>50</v>
      </c>
      <c r="P40" s="22">
        <v>90.25</v>
      </c>
      <c r="Q40" s="3">
        <f t="shared" si="24"/>
        <v>40.25</v>
      </c>
      <c r="R40" s="22">
        <v>0.27</v>
      </c>
      <c r="S40" s="22">
        <v>0.36</v>
      </c>
      <c r="T40" s="22">
        <v>45.49</v>
      </c>
      <c r="U40" s="22">
        <v>7.77</v>
      </c>
      <c r="V40" s="3">
        <f t="shared" si="25"/>
        <v>-37.72</v>
      </c>
      <c r="W40" s="22">
        <v>1.1000000000000001</v>
      </c>
      <c r="X40" s="22">
        <v>11.61</v>
      </c>
      <c r="Y40" s="3">
        <f t="shared" si="21"/>
        <v>10.51</v>
      </c>
      <c r="Z40" s="3"/>
      <c r="AA40" s="3"/>
      <c r="AB40" s="3"/>
      <c r="AC40" s="3"/>
      <c r="AD40" s="3"/>
      <c r="AE40" s="3"/>
      <c r="AF40" s="22">
        <v>105.36</v>
      </c>
      <c r="AG40" s="22">
        <v>102.38</v>
      </c>
      <c r="AH40" s="3">
        <f t="shared" si="7"/>
        <v>-2.980000000000004</v>
      </c>
      <c r="AI40" s="22">
        <v>10.17</v>
      </c>
      <c r="AJ40" s="22">
        <v>12.99</v>
      </c>
      <c r="AK40" s="22">
        <v>4.37</v>
      </c>
      <c r="AL40" s="22">
        <v>6.08</v>
      </c>
      <c r="AM40" s="3">
        <f t="shared" si="22"/>
        <v>1.71</v>
      </c>
      <c r="AN40" s="22">
        <v>0.33</v>
      </c>
      <c r="AO40" s="22">
        <v>2.83</v>
      </c>
      <c r="AP40" s="22">
        <v>13.45</v>
      </c>
      <c r="AQ40" s="22">
        <v>2.14</v>
      </c>
      <c r="AR40" s="22">
        <v>9.59</v>
      </c>
      <c r="AS40" s="22">
        <v>17.86</v>
      </c>
      <c r="AT40" s="3">
        <f t="shared" si="9"/>
        <v>8.27</v>
      </c>
      <c r="AU40" s="14">
        <v>18.66</v>
      </c>
      <c r="AV40" s="14">
        <v>20.94</v>
      </c>
      <c r="AW40" s="22">
        <v>102</v>
      </c>
      <c r="AX40" s="22">
        <v>126</v>
      </c>
      <c r="AY40" s="3">
        <f t="shared" si="10"/>
        <v>24</v>
      </c>
      <c r="AZ40" s="3">
        <v>117</v>
      </c>
      <c r="BA40" s="3">
        <v>126</v>
      </c>
      <c r="BB40" s="3">
        <f t="shared" si="11"/>
        <v>9</v>
      </c>
      <c r="BC40" s="3">
        <v>109</v>
      </c>
      <c r="BD40" s="3">
        <v>111</v>
      </c>
      <c r="BE40" s="2">
        <f t="shared" si="17"/>
        <v>2</v>
      </c>
      <c r="BF40" s="3"/>
      <c r="BG40" s="3"/>
      <c r="BH40" s="3"/>
      <c r="BI40" s="3">
        <v>108</v>
      </c>
      <c r="BJ40" s="3">
        <v>117</v>
      </c>
      <c r="BK40" s="3">
        <f t="shared" si="14"/>
        <v>9</v>
      </c>
      <c r="BL40" s="3"/>
      <c r="BM40" s="3"/>
      <c r="BN40" s="3"/>
      <c r="BO40" s="23">
        <v>43.6</v>
      </c>
      <c r="BP40" s="23">
        <v>44.1</v>
      </c>
      <c r="BQ40" s="3">
        <f t="shared" si="16"/>
        <v>0.5</v>
      </c>
      <c r="BR40" s="24"/>
      <c r="BS40" s="24"/>
      <c r="BT40" s="24"/>
      <c r="BU40" s="24"/>
      <c r="BV40" s="24"/>
      <c r="BW40" s="24"/>
      <c r="BX40" s="24"/>
      <c r="BY40" s="24"/>
      <c r="BZ40" s="24"/>
    </row>
    <row r="41" spans="1:78" s="13" customFormat="1" ht="15.6" x14ac:dyDescent="0.3">
      <c r="A41" s="17" t="s">
        <v>105</v>
      </c>
      <c r="B41" s="7">
        <v>26</v>
      </c>
      <c r="C41" s="7">
        <v>1</v>
      </c>
      <c r="D41" s="3">
        <v>20.07</v>
      </c>
      <c r="E41" s="22">
        <v>52.98</v>
      </c>
      <c r="F41" s="22">
        <v>59.82</v>
      </c>
      <c r="G41" s="3">
        <f>SUM(F41,-E41)</f>
        <v>6.8400000000000034</v>
      </c>
      <c r="H41" s="22">
        <v>1132.53</v>
      </c>
      <c r="I41" s="22">
        <v>1003.07</v>
      </c>
      <c r="J41" s="22">
        <v>4969.5200000000004</v>
      </c>
      <c r="K41" s="22">
        <v>2861.67</v>
      </c>
      <c r="L41" s="3">
        <f t="shared" si="1"/>
        <v>-2107.8500000000004</v>
      </c>
      <c r="M41" s="22">
        <v>9.9000000000000005E-2</v>
      </c>
      <c r="N41" s="22">
        <v>7.0999999999999994E-2</v>
      </c>
      <c r="O41" s="22">
        <v>47.05</v>
      </c>
      <c r="P41" s="22">
        <v>88.23</v>
      </c>
      <c r="Q41" s="3">
        <f t="shared" si="24"/>
        <v>41.180000000000007</v>
      </c>
      <c r="R41" s="22">
        <v>0.25800000000000001</v>
      </c>
      <c r="S41" s="22">
        <v>0.21099999999999999</v>
      </c>
      <c r="T41" s="22">
        <v>50.93</v>
      </c>
      <c r="U41" s="22">
        <v>7.44</v>
      </c>
      <c r="V41" s="3">
        <f t="shared" si="25"/>
        <v>-43.49</v>
      </c>
      <c r="W41" s="22">
        <v>0.92</v>
      </c>
      <c r="X41" s="22">
        <v>11.86</v>
      </c>
      <c r="Y41" s="3">
        <f t="shared" si="21"/>
        <v>10.94</v>
      </c>
      <c r="Z41" s="3"/>
      <c r="AA41" s="3"/>
      <c r="AB41" s="3"/>
      <c r="AC41" s="3"/>
      <c r="AD41" s="3"/>
      <c r="AE41" s="3"/>
      <c r="AF41" s="14">
        <v>105</v>
      </c>
      <c r="AG41" s="22">
        <v>108.16</v>
      </c>
      <c r="AH41" s="3">
        <f t="shared" si="7"/>
        <v>3.1599999999999966</v>
      </c>
      <c r="AI41" s="22">
        <v>37.630000000000003</v>
      </c>
      <c r="AJ41" s="22">
        <v>20.09</v>
      </c>
      <c r="AK41" s="22">
        <v>4.72</v>
      </c>
      <c r="AL41" s="22">
        <v>4.99</v>
      </c>
      <c r="AM41" s="3">
        <f t="shared" si="22"/>
        <v>0.27000000000000046</v>
      </c>
      <c r="AN41" s="22">
        <v>2.87</v>
      </c>
      <c r="AO41" s="22">
        <v>3.78</v>
      </c>
      <c r="AP41" s="22">
        <v>1.64</v>
      </c>
      <c r="AQ41" s="22">
        <v>1.32</v>
      </c>
      <c r="AR41" s="22">
        <v>13.86</v>
      </c>
      <c r="AS41" s="22">
        <v>22.49</v>
      </c>
      <c r="AT41" s="3">
        <f t="shared" si="9"/>
        <v>8.629999999999999</v>
      </c>
      <c r="AU41" s="14">
        <v>16.440000000000001</v>
      </c>
      <c r="AV41" s="14">
        <v>16.62</v>
      </c>
      <c r="AW41" s="22">
        <v>93</v>
      </c>
      <c r="AX41" s="22">
        <v>141</v>
      </c>
      <c r="AY41" s="3">
        <f t="shared" si="10"/>
        <v>48</v>
      </c>
      <c r="AZ41" s="3">
        <v>103</v>
      </c>
      <c r="BA41" s="3">
        <v>108</v>
      </c>
      <c r="BB41" s="3">
        <f t="shared" si="11"/>
        <v>5</v>
      </c>
      <c r="BC41" s="3">
        <v>104</v>
      </c>
      <c r="BD41" s="3">
        <v>104</v>
      </c>
      <c r="BE41" s="2">
        <f t="shared" si="17"/>
        <v>0</v>
      </c>
      <c r="BF41" s="3"/>
      <c r="BG41" s="3"/>
      <c r="BH41" s="3"/>
      <c r="BI41" s="3">
        <v>103</v>
      </c>
      <c r="BJ41" s="3">
        <v>103</v>
      </c>
      <c r="BK41" s="3">
        <f t="shared" si="14"/>
        <v>0</v>
      </c>
      <c r="BL41" s="3"/>
      <c r="BM41" s="3"/>
      <c r="BN41" s="3"/>
      <c r="BO41" s="23">
        <v>41.497152156224573</v>
      </c>
      <c r="BP41" s="23">
        <v>43.104141535987132</v>
      </c>
      <c r="BQ41" s="3">
        <f t="shared" si="16"/>
        <v>1.6069893797625596</v>
      </c>
      <c r="BR41" s="24"/>
      <c r="BS41" s="24"/>
      <c r="BT41" s="24"/>
      <c r="BU41" s="24"/>
      <c r="BV41" s="24"/>
      <c r="BW41" s="24"/>
      <c r="BX41" s="24"/>
      <c r="BY41" s="24"/>
      <c r="BZ41" s="24"/>
    </row>
    <row r="42" spans="1:78" s="13" customFormat="1" ht="15.6" x14ac:dyDescent="0.3">
      <c r="A42" s="17" t="s">
        <v>106</v>
      </c>
      <c r="B42" s="7">
        <v>21</v>
      </c>
      <c r="C42" s="7">
        <v>0</v>
      </c>
      <c r="D42" s="3">
        <v>20.309999999999999</v>
      </c>
      <c r="E42" s="31">
        <v>114.81</v>
      </c>
      <c r="F42" s="3">
        <v>96.93</v>
      </c>
      <c r="G42" s="3">
        <f t="shared" si="23"/>
        <v>-17.879999999999995</v>
      </c>
      <c r="H42" s="22">
        <v>522.59</v>
      </c>
      <c r="I42" s="32" t="s">
        <v>63</v>
      </c>
      <c r="J42" s="22">
        <v>9165</v>
      </c>
      <c r="K42" s="22">
        <v>19271.3</v>
      </c>
      <c r="L42" s="3">
        <f t="shared" si="1"/>
        <v>10106.299999999999</v>
      </c>
      <c r="M42" s="22">
        <v>5.6000000000000001E-2</v>
      </c>
      <c r="N42" s="22">
        <v>0.14799999999999999</v>
      </c>
      <c r="O42" s="31">
        <v>3.47</v>
      </c>
      <c r="P42" s="22">
        <v>21.83</v>
      </c>
      <c r="Q42" s="3">
        <f t="shared" si="24"/>
        <v>18.36</v>
      </c>
      <c r="R42" s="22">
        <v>0.26400000000000001</v>
      </c>
      <c r="S42" s="22">
        <v>0.28299999999999997</v>
      </c>
      <c r="T42" s="22">
        <v>2.81</v>
      </c>
      <c r="U42" s="22">
        <v>18.47</v>
      </c>
      <c r="V42" s="3">
        <f t="shared" si="25"/>
        <v>15.659999999999998</v>
      </c>
      <c r="W42" s="22">
        <v>1.23</v>
      </c>
      <c r="X42" s="22">
        <v>1.18</v>
      </c>
      <c r="Y42" s="3">
        <f t="shared" si="21"/>
        <v>-5.0000000000000044E-2</v>
      </c>
      <c r="Z42" s="3"/>
      <c r="AA42" s="3"/>
      <c r="AB42" s="3"/>
      <c r="AC42" s="3"/>
      <c r="AD42" s="3"/>
      <c r="AE42" s="3"/>
      <c r="AF42" s="22">
        <v>107.45</v>
      </c>
      <c r="AG42" s="22">
        <v>129.18</v>
      </c>
      <c r="AH42" s="3">
        <f t="shared" si="7"/>
        <v>21.730000000000004</v>
      </c>
      <c r="AI42" s="22">
        <v>36.409999999999997</v>
      </c>
      <c r="AJ42" s="22">
        <v>19.41</v>
      </c>
      <c r="AK42" s="22">
        <v>2.2799999999999998</v>
      </c>
      <c r="AL42" s="22">
        <v>4.04</v>
      </c>
      <c r="AM42" s="3">
        <f t="shared" si="22"/>
        <v>1.7600000000000002</v>
      </c>
      <c r="AN42" s="22">
        <v>1.97</v>
      </c>
      <c r="AO42" s="22">
        <v>8.68</v>
      </c>
      <c r="AP42" s="22">
        <v>1.1599999999999999</v>
      </c>
      <c r="AQ42" s="22">
        <v>0.47</v>
      </c>
      <c r="AR42" s="22">
        <v>11.56</v>
      </c>
      <c r="AS42" s="22">
        <v>30.41</v>
      </c>
      <c r="AT42" s="3">
        <f t="shared" si="9"/>
        <v>18.850000000000001</v>
      </c>
      <c r="AU42" s="14">
        <v>17.04</v>
      </c>
      <c r="AV42" s="14">
        <v>16.739999999999998</v>
      </c>
      <c r="AW42" s="3">
        <v>74</v>
      </c>
      <c r="AX42" s="3">
        <v>97</v>
      </c>
      <c r="AY42" s="3">
        <f t="shared" si="10"/>
        <v>23</v>
      </c>
      <c r="AZ42" s="3">
        <v>103</v>
      </c>
      <c r="BA42" s="3">
        <v>103</v>
      </c>
      <c r="BB42" s="3">
        <f t="shared" si="11"/>
        <v>0</v>
      </c>
      <c r="BC42" s="3">
        <v>97</v>
      </c>
      <c r="BD42" s="3">
        <v>104</v>
      </c>
      <c r="BE42" s="2">
        <f t="shared" si="17"/>
        <v>7</v>
      </c>
      <c r="BF42" s="3"/>
      <c r="BG42" s="3"/>
      <c r="BH42" s="3"/>
      <c r="BI42" s="3">
        <v>103</v>
      </c>
      <c r="BJ42" s="3">
        <v>112</v>
      </c>
      <c r="BK42" s="3">
        <f t="shared" si="14"/>
        <v>9</v>
      </c>
      <c r="BL42" s="3"/>
      <c r="BM42" s="3"/>
      <c r="BN42" s="3"/>
      <c r="BO42" s="3">
        <v>43</v>
      </c>
      <c r="BP42" s="3">
        <v>46.2</v>
      </c>
      <c r="BQ42" s="3">
        <f t="shared" si="16"/>
        <v>3.2000000000000028</v>
      </c>
      <c r="BR42" s="24"/>
      <c r="BS42" s="24"/>
      <c r="BT42" s="24"/>
      <c r="BU42" s="24"/>
      <c r="BV42" s="24"/>
      <c r="BW42" s="24"/>
      <c r="BX42" s="24"/>
      <c r="BY42" s="24"/>
      <c r="BZ42" s="24"/>
    </row>
    <row r="43" spans="1:78" s="13" customFormat="1" ht="15.6" x14ac:dyDescent="0.3">
      <c r="A43" s="17" t="s">
        <v>107</v>
      </c>
      <c r="B43" s="7">
        <v>27</v>
      </c>
      <c r="C43" s="7">
        <v>0</v>
      </c>
      <c r="D43" s="3">
        <v>24.38</v>
      </c>
      <c r="E43" s="22">
        <v>58.58</v>
      </c>
      <c r="F43" s="22">
        <v>68.98</v>
      </c>
      <c r="G43" s="3">
        <f t="shared" si="23"/>
        <v>10.400000000000006</v>
      </c>
      <c r="H43" s="22">
        <v>1024.29</v>
      </c>
      <c r="I43" s="22">
        <v>869.88</v>
      </c>
      <c r="J43" s="22">
        <v>5955.7</v>
      </c>
      <c r="K43" s="22">
        <v>6613.11</v>
      </c>
      <c r="L43" s="3">
        <f t="shared" si="1"/>
        <v>657.40999999999985</v>
      </c>
      <c r="M43" s="22">
        <v>0.13900000000000001</v>
      </c>
      <c r="N43" s="22">
        <v>7.4999999999999997E-2</v>
      </c>
      <c r="O43" s="22">
        <v>32.04</v>
      </c>
      <c r="P43" s="22">
        <v>44.02</v>
      </c>
      <c r="Q43" s="3">
        <f t="shared" si="24"/>
        <v>11.980000000000004</v>
      </c>
      <c r="R43" s="22">
        <v>0.32900000000000001</v>
      </c>
      <c r="S43" s="22">
        <v>0.29299999999999998</v>
      </c>
      <c r="T43" s="22">
        <v>59.06</v>
      </c>
      <c r="U43" s="22">
        <v>36.08</v>
      </c>
      <c r="V43" s="3">
        <f t="shared" si="25"/>
        <v>-22.980000000000004</v>
      </c>
      <c r="W43" s="22">
        <v>0.54</v>
      </c>
      <c r="X43" s="22">
        <v>1.22</v>
      </c>
      <c r="Y43" s="3">
        <f>SUM(X43,- W43)</f>
        <v>0.67999999999999994</v>
      </c>
      <c r="Z43" s="3"/>
      <c r="AA43" s="3"/>
      <c r="AB43" s="3"/>
      <c r="AC43" s="3"/>
      <c r="AD43" s="3"/>
      <c r="AE43" s="3"/>
      <c r="AF43" s="22">
        <v>118.99</v>
      </c>
      <c r="AG43" s="22">
        <v>151.18</v>
      </c>
      <c r="AH43" s="3">
        <f t="shared" si="7"/>
        <v>32.190000000000012</v>
      </c>
      <c r="AI43" s="22">
        <v>7.03</v>
      </c>
      <c r="AJ43" s="22">
        <v>60.57</v>
      </c>
      <c r="AK43" s="22">
        <v>0.34</v>
      </c>
      <c r="AL43" s="22">
        <v>0.2</v>
      </c>
      <c r="AM43" s="3">
        <f t="shared" si="22"/>
        <v>-0.14000000000000001</v>
      </c>
      <c r="AN43" s="22">
        <v>0.81</v>
      </c>
      <c r="AO43" s="22">
        <v>2.13</v>
      </c>
      <c r="AP43" s="22">
        <v>0.42</v>
      </c>
      <c r="AQ43" s="22">
        <v>0.09</v>
      </c>
      <c r="AR43" s="22">
        <v>61.55</v>
      </c>
      <c r="AS43" s="22">
        <v>100.62</v>
      </c>
      <c r="AT43" s="3">
        <f t="shared" si="9"/>
        <v>39.070000000000007</v>
      </c>
      <c r="AU43" s="14">
        <v>19.5</v>
      </c>
      <c r="AV43" s="14">
        <v>18.059999999999999</v>
      </c>
      <c r="AW43" s="3">
        <v>70</v>
      </c>
      <c r="AX43" s="3">
        <v>76</v>
      </c>
      <c r="AY43" s="3">
        <f t="shared" si="10"/>
        <v>6</v>
      </c>
      <c r="AZ43" s="3">
        <v>108</v>
      </c>
      <c r="BA43" s="3">
        <v>103</v>
      </c>
      <c r="BB43" s="3">
        <f t="shared" si="11"/>
        <v>-5</v>
      </c>
      <c r="BC43" s="3">
        <v>104</v>
      </c>
      <c r="BD43" s="3">
        <v>106</v>
      </c>
      <c r="BE43" s="2">
        <f t="shared" si="17"/>
        <v>2</v>
      </c>
      <c r="BF43" s="3"/>
      <c r="BG43" s="3"/>
      <c r="BH43" s="3"/>
      <c r="BI43" s="3">
        <v>108</v>
      </c>
      <c r="BJ43" s="3">
        <v>108</v>
      </c>
      <c r="BK43" s="3">
        <f t="shared" si="14"/>
        <v>0</v>
      </c>
      <c r="BL43" s="3"/>
      <c r="BM43" s="3"/>
      <c r="BN43" s="3"/>
      <c r="BO43" s="3">
        <v>44.6</v>
      </c>
      <c r="BP43" s="3">
        <v>44</v>
      </c>
      <c r="BQ43" s="3">
        <f t="shared" si="16"/>
        <v>-0.60000000000000142</v>
      </c>
      <c r="BR43" s="24"/>
      <c r="BS43" s="24"/>
      <c r="BT43" s="24"/>
      <c r="BU43" s="24"/>
      <c r="BV43" s="24"/>
      <c r="BW43" s="24"/>
      <c r="BX43" s="24"/>
      <c r="BY43" s="24"/>
      <c r="BZ43" s="24"/>
    </row>
    <row r="44" spans="1:78" s="13" customFormat="1" ht="15.6" x14ac:dyDescent="0.3">
      <c r="A44" s="17" t="s">
        <v>114</v>
      </c>
      <c r="B44" s="7">
        <v>42</v>
      </c>
      <c r="C44" s="7">
        <v>0</v>
      </c>
      <c r="D44" s="3">
        <v>25.16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2"/>
      <c r="AQ44" s="3"/>
      <c r="AR44" s="32"/>
      <c r="AS44" s="3"/>
      <c r="AT44" s="3"/>
      <c r="AU44" s="7"/>
      <c r="AV44" s="7"/>
      <c r="AW44" s="3">
        <v>95</v>
      </c>
      <c r="AX44" s="3">
        <v>72</v>
      </c>
      <c r="AY44" s="3">
        <f t="shared" si="10"/>
        <v>-23</v>
      </c>
      <c r="AZ44" s="3">
        <v>94</v>
      </c>
      <c r="BA44" s="3">
        <v>103</v>
      </c>
      <c r="BB44" s="3">
        <f t="shared" si="11"/>
        <v>9</v>
      </c>
      <c r="BC44" s="3">
        <v>109</v>
      </c>
      <c r="BD44" s="3">
        <v>106</v>
      </c>
      <c r="BE44" s="2">
        <f t="shared" si="17"/>
        <v>-3</v>
      </c>
      <c r="BF44" s="3"/>
      <c r="BG44" s="3"/>
      <c r="BH44" s="3"/>
      <c r="BI44" s="3">
        <v>108</v>
      </c>
      <c r="BJ44" s="3">
        <v>108</v>
      </c>
      <c r="BK44" s="3">
        <f t="shared" si="14"/>
        <v>0</v>
      </c>
      <c r="BL44" s="3"/>
      <c r="BM44" s="3"/>
      <c r="BN44" s="3"/>
      <c r="BO44" s="23">
        <v>49.461902712010335</v>
      </c>
      <c r="BP44" s="23">
        <v>49.619847939175678</v>
      </c>
      <c r="BQ44" s="3">
        <f t="shared" si="16"/>
        <v>0.15794522716534232</v>
      </c>
      <c r="BR44" s="24"/>
      <c r="BS44" s="24"/>
      <c r="BT44" s="24"/>
      <c r="BU44" s="24"/>
      <c r="BV44" s="24"/>
      <c r="BW44" s="24"/>
      <c r="BX44" s="24"/>
      <c r="BY44" s="24"/>
      <c r="BZ44" s="24"/>
    </row>
    <row r="45" spans="1:78" s="13" customFormat="1" ht="15.6" x14ac:dyDescent="0.3">
      <c r="A45" s="17" t="s">
        <v>115</v>
      </c>
      <c r="B45" s="7">
        <v>41</v>
      </c>
      <c r="C45" s="7">
        <v>1</v>
      </c>
      <c r="D45" s="3">
        <v>25.25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2"/>
      <c r="AS45" s="3"/>
      <c r="AT45" s="3"/>
      <c r="AU45" s="7"/>
      <c r="AV45" s="7"/>
      <c r="AW45" s="3">
        <v>172</v>
      </c>
      <c r="AX45" s="3">
        <v>167</v>
      </c>
      <c r="AY45" s="3">
        <f t="shared" si="10"/>
        <v>-5</v>
      </c>
      <c r="AZ45" s="3">
        <v>135</v>
      </c>
      <c r="BA45" s="3">
        <v>117</v>
      </c>
      <c r="BB45" s="3">
        <f t="shared" si="11"/>
        <v>-18</v>
      </c>
      <c r="BC45" s="3">
        <v>111</v>
      </c>
      <c r="BD45" s="3">
        <v>109</v>
      </c>
      <c r="BE45" s="2">
        <f t="shared" si="17"/>
        <v>-2</v>
      </c>
      <c r="BF45" s="3"/>
      <c r="BG45" s="3"/>
      <c r="BH45" s="3"/>
      <c r="BI45" s="3">
        <v>144</v>
      </c>
      <c r="BJ45" s="3">
        <v>121</v>
      </c>
      <c r="BK45" s="3">
        <f t="shared" si="14"/>
        <v>-23</v>
      </c>
      <c r="BL45" s="3"/>
      <c r="BM45" s="3"/>
      <c r="BN45" s="3"/>
      <c r="BO45" s="23">
        <v>48.560255954496981</v>
      </c>
      <c r="BP45" s="23">
        <v>48.312757201646093</v>
      </c>
      <c r="BQ45" s="3">
        <f t="shared" si="16"/>
        <v>-0.24749875285088763</v>
      </c>
      <c r="BR45" s="24"/>
      <c r="BS45" s="24"/>
      <c r="BT45" s="24"/>
      <c r="BU45" s="24"/>
      <c r="BV45" s="24"/>
      <c r="BW45" s="24"/>
      <c r="BX45" s="24"/>
      <c r="BY45" s="24"/>
      <c r="BZ45" s="24"/>
    </row>
    <row r="46" spans="1:78" s="13" customFormat="1" ht="15.6" x14ac:dyDescent="0.3">
      <c r="A46" s="17" t="s">
        <v>116</v>
      </c>
      <c r="B46" s="7">
        <v>35</v>
      </c>
      <c r="C46" s="7">
        <v>1</v>
      </c>
      <c r="D46" s="3">
        <v>20.07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2"/>
      <c r="AK46" s="3"/>
      <c r="AL46" s="3"/>
      <c r="AM46" s="1"/>
      <c r="AN46" s="1"/>
      <c r="AO46" s="1"/>
      <c r="AP46" s="1"/>
      <c r="AQ46" s="1"/>
      <c r="AR46" s="1"/>
      <c r="AS46" s="1"/>
      <c r="AT46" s="1"/>
      <c r="AU46" s="7"/>
      <c r="AV46" s="7"/>
      <c r="AW46" s="3">
        <v>108</v>
      </c>
      <c r="AX46" s="3">
        <v>105</v>
      </c>
      <c r="AY46" s="3">
        <f t="shared" si="10"/>
        <v>-3</v>
      </c>
      <c r="AZ46" s="3">
        <v>90</v>
      </c>
      <c r="BA46" s="3">
        <v>103</v>
      </c>
      <c r="BB46" s="3">
        <f t="shared" si="14"/>
        <v>13</v>
      </c>
      <c r="BC46" s="3">
        <v>106</v>
      </c>
      <c r="BD46" s="3">
        <v>106</v>
      </c>
      <c r="BE46" s="2">
        <f t="shared" si="17"/>
        <v>0</v>
      </c>
      <c r="BF46" s="3"/>
      <c r="BG46" s="3"/>
      <c r="BH46" s="3"/>
      <c r="BI46" s="3">
        <v>90</v>
      </c>
      <c r="BJ46" s="3">
        <v>94</v>
      </c>
      <c r="BK46" s="3">
        <f t="shared" si="14"/>
        <v>4</v>
      </c>
      <c r="BL46" s="3"/>
      <c r="BM46" s="3"/>
      <c r="BN46" s="3"/>
      <c r="BO46" s="23">
        <v>46.741087504501259</v>
      </c>
      <c r="BP46" s="23">
        <v>48.28793774319066</v>
      </c>
      <c r="BQ46" s="3">
        <f t="shared" si="16"/>
        <v>1.5468502386894016</v>
      </c>
      <c r="BR46" s="24"/>
      <c r="BS46" s="24"/>
      <c r="BT46" s="24"/>
      <c r="BU46" s="24"/>
      <c r="BV46" s="24"/>
      <c r="BW46" s="24"/>
      <c r="BX46" s="24"/>
      <c r="BY46" s="24"/>
      <c r="BZ46" s="24"/>
    </row>
    <row r="47" spans="1:78" s="13" customFormat="1" ht="15.6" x14ac:dyDescent="0.3">
      <c r="A47" s="17" t="s">
        <v>117</v>
      </c>
      <c r="B47" s="7">
        <v>52</v>
      </c>
      <c r="C47" s="7">
        <v>0</v>
      </c>
      <c r="D47" s="3">
        <v>25.71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2"/>
      <c r="AI47" s="32"/>
      <c r="AJ47" s="32"/>
      <c r="AK47" s="3"/>
      <c r="AL47" s="3"/>
      <c r="AM47" s="1"/>
      <c r="AN47" s="1"/>
      <c r="AO47" s="1"/>
      <c r="AP47" s="1"/>
      <c r="AQ47" s="1"/>
      <c r="AR47" s="1"/>
      <c r="AS47" s="1"/>
      <c r="AT47" s="1"/>
      <c r="AU47" s="7"/>
      <c r="AV47" s="7"/>
      <c r="AW47" s="3">
        <v>123</v>
      </c>
      <c r="AX47" s="3">
        <v>115</v>
      </c>
      <c r="AY47" s="3">
        <f t="shared" si="10"/>
        <v>-8</v>
      </c>
      <c r="AZ47" s="3">
        <v>103</v>
      </c>
      <c r="BA47" s="3">
        <v>103</v>
      </c>
      <c r="BB47" s="3">
        <f t="shared" si="14"/>
        <v>0</v>
      </c>
      <c r="BC47" s="3">
        <v>109</v>
      </c>
      <c r="BD47" s="3">
        <v>109</v>
      </c>
      <c r="BE47" s="2">
        <f t="shared" si="17"/>
        <v>0</v>
      </c>
      <c r="BF47" s="3"/>
      <c r="BG47" s="3"/>
      <c r="BH47" s="3"/>
      <c r="BI47" s="3">
        <v>108</v>
      </c>
      <c r="BJ47" s="3">
        <v>103</v>
      </c>
      <c r="BK47" s="3">
        <f t="shared" si="14"/>
        <v>-5</v>
      </c>
      <c r="BL47" s="3"/>
      <c r="BM47" s="3"/>
      <c r="BN47" s="3"/>
      <c r="BO47" s="23">
        <v>47.457627118644069</v>
      </c>
      <c r="BP47" s="23">
        <v>49.036979969183356</v>
      </c>
      <c r="BQ47" s="3">
        <f t="shared" si="16"/>
        <v>1.5793528505392871</v>
      </c>
      <c r="BR47" s="24"/>
      <c r="BS47" s="24"/>
      <c r="BT47" s="24"/>
      <c r="BU47" s="24"/>
      <c r="BV47" s="24"/>
      <c r="BW47" s="24"/>
      <c r="BX47" s="24"/>
      <c r="BY47" s="24"/>
      <c r="BZ47" s="24"/>
    </row>
    <row r="48" spans="1:78" s="13" customFormat="1" ht="15.6" x14ac:dyDescent="0.3">
      <c r="A48" s="17" t="s">
        <v>118</v>
      </c>
      <c r="B48" s="7">
        <v>32</v>
      </c>
      <c r="C48" s="7">
        <v>1</v>
      </c>
      <c r="D48" s="3">
        <v>22.88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2"/>
      <c r="AH48" s="3"/>
      <c r="AI48" s="32"/>
      <c r="AJ48" s="3"/>
      <c r="AK48" s="3"/>
      <c r="AL48" s="3"/>
      <c r="AM48" s="1"/>
      <c r="AN48" s="1"/>
      <c r="AO48" s="1"/>
      <c r="AP48" s="1"/>
      <c r="AQ48" s="1"/>
      <c r="AR48" s="1"/>
      <c r="AS48" s="1"/>
      <c r="AT48" s="1"/>
      <c r="AU48" s="7"/>
      <c r="AV48" s="7"/>
      <c r="AW48" s="3">
        <v>77</v>
      </c>
      <c r="AX48" s="3">
        <v>103</v>
      </c>
      <c r="AY48" s="3">
        <f t="shared" si="10"/>
        <v>26</v>
      </c>
      <c r="AZ48" s="3">
        <v>103</v>
      </c>
      <c r="BA48" s="3">
        <v>108</v>
      </c>
      <c r="BB48" s="3">
        <f t="shared" si="14"/>
        <v>5</v>
      </c>
      <c r="BC48" s="3">
        <v>109</v>
      </c>
      <c r="BD48" s="3">
        <v>109</v>
      </c>
      <c r="BE48" s="2">
        <f t="shared" si="17"/>
        <v>0</v>
      </c>
      <c r="BF48" s="3"/>
      <c r="BG48" s="3"/>
      <c r="BH48" s="3"/>
      <c r="BI48" s="3">
        <v>85</v>
      </c>
      <c r="BJ48" s="3">
        <v>112</v>
      </c>
      <c r="BK48" s="3">
        <f t="shared" si="14"/>
        <v>27</v>
      </c>
      <c r="BL48" s="3"/>
      <c r="BM48" s="3"/>
      <c r="BN48" s="3"/>
      <c r="BO48" s="23">
        <v>42.7</v>
      </c>
      <c r="BP48" s="23">
        <v>44.5</v>
      </c>
      <c r="BQ48" s="3">
        <f t="shared" si="16"/>
        <v>1.7999999999999972</v>
      </c>
      <c r="BR48" s="24"/>
      <c r="BS48" s="24"/>
      <c r="BT48" s="24"/>
      <c r="BU48" s="24"/>
      <c r="BV48" s="24"/>
      <c r="BW48" s="24"/>
      <c r="BX48" s="24"/>
      <c r="BY48" s="24"/>
      <c r="BZ48" s="24"/>
    </row>
    <row r="49" spans="1:78" s="13" customFormat="1" x14ac:dyDescent="0.25">
      <c r="A49" s="33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  <c r="AW49" s="24"/>
      <c r="AX49" s="24"/>
      <c r="AY49" s="24"/>
      <c r="AZ49" s="24"/>
      <c r="BA49" s="24"/>
      <c r="BB49" s="24"/>
      <c r="BC49" s="24"/>
      <c r="BD49" s="24"/>
      <c r="BE49" s="24"/>
      <c r="BF49" s="24"/>
      <c r="BG49" s="24"/>
      <c r="BH49" s="24"/>
      <c r="BI49" s="24"/>
      <c r="BJ49" s="24"/>
      <c r="BK49" s="24"/>
      <c r="BL49" s="24"/>
      <c r="BM49" s="24"/>
      <c r="BN49" s="24"/>
      <c r="BO49" s="24"/>
      <c r="BP49" s="24"/>
      <c r="BQ49" s="24"/>
      <c r="BR49" s="24"/>
      <c r="BS49" s="24"/>
      <c r="BT49" s="24"/>
      <c r="BU49" s="24"/>
      <c r="BV49" s="24"/>
      <c r="BW49" s="24"/>
      <c r="BX49" s="24"/>
      <c r="BY49" s="24"/>
      <c r="BZ49" s="24"/>
    </row>
    <row r="50" spans="1:78" s="13" customFormat="1" x14ac:dyDescent="0.25">
      <c r="A50" s="19"/>
    </row>
    <row r="51" spans="1:78" s="13" customFormat="1" x14ac:dyDescent="0.25">
      <c r="A51" s="19"/>
    </row>
    <row r="52" spans="1:78" s="13" customFormat="1" x14ac:dyDescent="0.25">
      <c r="A52" s="19"/>
      <c r="AR52" s="26"/>
    </row>
    <row r="53" spans="1:78" x14ac:dyDescent="0.25">
      <c r="A53" s="29" t="s">
        <v>111</v>
      </c>
      <c r="B53" s="30"/>
      <c r="C53" s="30"/>
      <c r="D53" s="30"/>
      <c r="E53" s="3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e-identified data set</vt:lpstr>
    </vt:vector>
  </TitlesOfParts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a</dc:creator>
  <cp:lastModifiedBy>Maddalena</cp:lastModifiedBy>
  <cp:revision/>
  <cp:lastPrinted>2017-08-02T16:01:45Z</cp:lastPrinted>
  <dcterms:created xsi:type="dcterms:W3CDTF">2001-10-24T13:45:01Z</dcterms:created>
  <dcterms:modified xsi:type="dcterms:W3CDTF">2017-10-18T21:51:53Z</dcterms:modified>
</cp:coreProperties>
</file>